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hihokokojima/Documents/Lab/Publications/2020_TissueAmp/SREP/2020-5-20_revision1/"/>
    </mc:Choice>
  </mc:AlternateContent>
  <xr:revisionPtr revIDLastSave="0" documentId="13_ncr:1_{15D18C1D-F54A-BE43-8D98-03F31E83F516}" xr6:coauthVersionLast="36" xr6:coauthVersionMax="45" xr10:uidLastSave="{00000000-0000-0000-0000-000000000000}"/>
  <bookViews>
    <workbookView xWindow="0" yWindow="460" windowWidth="27640" windowHeight="16600" xr2:uid="{F4AF2590-DA21-B149-97A3-53923C3E238E}"/>
  </bookViews>
  <sheets>
    <sheet name="Summary" sheetId="14" r:id="rId1"/>
    <sheet name="Liver" sheetId="1" r:id="rId2"/>
    <sheet name="Kidney" sheetId="2" r:id="rId3"/>
    <sheet name="Heart" sheetId="4" r:id="rId4"/>
    <sheet name="BAT" sheetId="3" r:id="rId5"/>
    <sheet name="Cerebellum" sheetId="9" r:id="rId6"/>
    <sheet name="Muscle" sheetId="5" r:id="rId7"/>
    <sheet name="Adrenal" sheetId="6" r:id="rId8"/>
    <sheet name="Aorta" sheetId="8" r:id="rId9"/>
    <sheet name="Hypothalamus" sheetId="10" r:id="rId10"/>
    <sheet name="Lung" sheetId="11" r:id="rId11"/>
    <sheet name="Brainstem" sheetId="12" r:id="rId12"/>
    <sheet name="WAT" sheetId="13" r:id="rId13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Q13" i="13" l="1"/>
  <c r="Q13" i="11" l="1"/>
  <c r="Q13" i="8"/>
  <c r="Q13" i="6"/>
  <c r="Q4" i="5"/>
  <c r="Q13" i="5"/>
  <c r="Q4" i="3"/>
  <c r="Q13" i="3"/>
  <c r="Q4" i="4"/>
  <c r="Q13" i="4"/>
  <c r="Q13" i="2"/>
  <c r="Q17" i="3" l="1"/>
</calcChain>
</file>

<file path=xl/sharedStrings.xml><?xml version="1.0" encoding="utf-8"?>
<sst xmlns="http://schemas.openxmlformats.org/spreadsheetml/2006/main" count="782" uniqueCount="68">
  <si>
    <t>ENSMUST00000211770</t>
  </si>
  <si>
    <t>+</t>
  </si>
  <si>
    <t>Arntl|Arnt3|BMAL1b|Bmal1|MOP3|bHLHe5|bmal1b'|-|7 F1|7 59.17 cM|protein-coding</t>
  </si>
  <si>
    <t>Transcript/RepeatID (cmd=analyzeRepeats.pl /home/evanlitt/Genomes/mouse_genome/Mus_musculus.GRCm38.95.gtf mm10 -count exons -tpm -condenseGenes -d /home/evanlitt/ZhangPairedEndTags/ZhangWAT22_tags/)</t>
  </si>
  <si>
    <t>chr</t>
  </si>
  <si>
    <t>start</t>
  </si>
  <si>
    <t>end</t>
  </si>
  <si>
    <t>strand</t>
  </si>
  <si>
    <t>Length</t>
  </si>
  <si>
    <t>Copies</t>
  </si>
  <si>
    <t>Annotation/Divergence</t>
  </si>
  <si>
    <t>AverageTPM</t>
  </si>
  <si>
    <t>LS_amplitude</t>
  </si>
  <si>
    <t>meta2d_pvalue</t>
  </si>
  <si>
    <t>meta2d_BH.Q</t>
  </si>
  <si>
    <t>meta2d_period</t>
  </si>
  <si>
    <t>meta2d_phase</t>
  </si>
  <si>
    <t>meta2d_Base</t>
  </si>
  <si>
    <t>meta2d_AMP</t>
  </si>
  <si>
    <t>meta2d_rAMP</t>
  </si>
  <si>
    <t>ENSMUST00000075159</t>
  </si>
  <si>
    <t>-</t>
  </si>
  <si>
    <t>Clock|5330400M04Rik|KAT13D|-|5 C3.3|5 40.63 cM|protein-coding</t>
  </si>
  <si>
    <t>ENSMUST00000056815</t>
  </si>
  <si>
    <t>Npas2|MOP4|bHLHe9|-|1 B|1 17.98 cM|protein-coding</t>
  </si>
  <si>
    <t>ENSMUST00000166748</t>
  </si>
  <si>
    <t>Per1|Hftm|Per|m-rigui|mPer1|-|11|11 B3|protein-coding</t>
  </si>
  <si>
    <t>ENSMUST00000069620</t>
  </si>
  <si>
    <t>Per2|mKIAA0347|mPer2|-|1|1 D|protein-coding</t>
  </si>
  <si>
    <t>ENSMUST00000103204</t>
  </si>
  <si>
    <t>Per3|2810049O06Rik|mPer3|-|4|4 E2|protein-coding</t>
  </si>
  <si>
    <t>ENSMUST00000020227</t>
  </si>
  <si>
    <t>Cry1|AU020726|AU021000|Phll1|-|10 C1|10 41.63 cM|protein-coding</t>
  </si>
  <si>
    <t>ENSMUST00000090559</t>
  </si>
  <si>
    <t>Cry2|AV006279|D130054K12Rik|-|2|2 E1|protein-coding</t>
  </si>
  <si>
    <t>ENSMUST00000064941</t>
  </si>
  <si>
    <t>Nr1d1|A530070C09Rik|R75201|-|11|11 D|protein-coding</t>
  </si>
  <si>
    <t>ENSMUST00000090543</t>
  </si>
  <si>
    <t>Nr1d2|RVR|Rev-erb|-|14|14 A2|protein-coding</t>
  </si>
  <si>
    <t>ENSMUST00000034766</t>
  </si>
  <si>
    <t>Rora|9530021D13Rik|Nr1f1|ROR1|ROR2|ROR3|nmf267|sg|staggerer|tmgc26|-|9 C|9 37.45 cM|protein-coding</t>
  </si>
  <si>
    <t>ENSMUST00000029795</t>
  </si>
  <si>
    <t>Rorc|Nr1f3|RORgamma|TOR|Thor|-|3|3 F2.1|protein-coding</t>
  </si>
  <si>
    <t>ENSMUST00000211513</t>
  </si>
  <si>
    <t>Dbp|-|-|7 B3|7 29.45 cM|protein-coding</t>
  </si>
  <si>
    <t>ENSMUST00000071065</t>
  </si>
  <si>
    <t>Nfil3|AV225605|E4BP4|-|13 B1|13 27.68 cM|protein-coding</t>
  </si>
  <si>
    <t>Per2AS</t>
  </si>
  <si>
    <t>ENSMUST00000021271</t>
  </si>
  <si>
    <t>ENSMUST00000040153</t>
  </si>
  <si>
    <t>Rorb|Nr1f2|RZR-beta|RZRB|Rorbeta|hstp|-|19|19 B|protein-coding</t>
  </si>
  <si>
    <t>Transcript/RepeatID (cmd=analyzeRepeats.pl /home/evanlitt/Genomes/mouse_genome/Mus_musculus.GRCm38.95.gtf mm10 -count exons -tpm -condenseGenes -d /home/evanlitt/ZhangPairedEndTags/ZhangLung22_tags/)</t>
  </si>
  <si>
    <t>Transcript/RepeatID (cmd=analyzeRepeats.pl /home/evanlitt/Genomes/mouse_genome/Mus_musculus.GRCm38.95.gtf mm10 -count exons -tpm -condenseGenes -d /home/evanlitt/ZhangPairedEndTags/ZhangHypo22_tags/)</t>
  </si>
  <si>
    <t>ENSMUST00000202651</t>
  </si>
  <si>
    <t>Total number of transcripts</t>
  </si>
  <si>
    <t>Number of cycling transcripts</t>
  </si>
  <si>
    <t>% cycling transcripts</t>
  </si>
  <si>
    <t>Liver</t>
  </si>
  <si>
    <t>Kidney</t>
  </si>
  <si>
    <t>Heart</t>
  </si>
  <si>
    <t>BAT</t>
  </si>
  <si>
    <t>Cerebellum</t>
  </si>
  <si>
    <t>Muscle</t>
  </si>
  <si>
    <t>Adrenal</t>
  </si>
  <si>
    <t>Aorta</t>
  </si>
  <si>
    <t>Hypothalamus</t>
  </si>
  <si>
    <t>Lung</t>
  </si>
  <si>
    <t>Brainste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11" fontId="0" fillId="0" borderId="0" xfId="0" applyNumberFormat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17652D-010E-2C46-BCBD-8487A5404ABF}">
  <dimension ref="A1:L4"/>
  <sheetViews>
    <sheetView tabSelected="1" workbookViewId="0">
      <selection activeCell="D25" sqref="D25"/>
    </sheetView>
  </sheetViews>
  <sheetFormatPr baseColWidth="10" defaultRowHeight="16" x14ac:dyDescent="0.2"/>
  <cols>
    <col min="1" max="1" width="26.6640625" customWidth="1"/>
  </cols>
  <sheetData>
    <row r="1" spans="1:12" x14ac:dyDescent="0.2">
      <c r="B1" t="s">
        <v>57</v>
      </c>
      <c r="C1" t="s">
        <v>58</v>
      </c>
      <c r="D1" t="s">
        <v>59</v>
      </c>
      <c r="E1" t="s">
        <v>60</v>
      </c>
      <c r="F1" t="s">
        <v>61</v>
      </c>
      <c r="G1" t="s">
        <v>62</v>
      </c>
      <c r="H1" t="s">
        <v>63</v>
      </c>
      <c r="I1" t="s">
        <v>64</v>
      </c>
      <c r="J1" t="s">
        <v>65</v>
      </c>
      <c r="K1" t="s">
        <v>66</v>
      </c>
      <c r="L1" t="s">
        <v>67</v>
      </c>
    </row>
    <row r="2" spans="1:12" x14ac:dyDescent="0.2">
      <c r="A2" t="s">
        <v>54</v>
      </c>
      <c r="B2">
        <v>10564</v>
      </c>
      <c r="C2">
        <v>12447</v>
      </c>
      <c r="D2">
        <v>11334</v>
      </c>
      <c r="E2">
        <v>11534</v>
      </c>
      <c r="F2">
        <v>13380</v>
      </c>
      <c r="G2">
        <v>10075</v>
      </c>
      <c r="H2">
        <v>13477</v>
      </c>
      <c r="I2">
        <v>12407</v>
      </c>
      <c r="J2">
        <v>13864</v>
      </c>
      <c r="K2">
        <v>13889</v>
      </c>
      <c r="L2">
        <v>13889</v>
      </c>
    </row>
    <row r="3" spans="1:12" x14ac:dyDescent="0.2">
      <c r="A3" t="s">
        <v>55</v>
      </c>
      <c r="B3">
        <v>1519</v>
      </c>
      <c r="C3">
        <v>1342</v>
      </c>
      <c r="D3">
        <v>1138</v>
      </c>
      <c r="E3">
        <v>932</v>
      </c>
      <c r="F3">
        <v>847</v>
      </c>
      <c r="G3">
        <v>404</v>
      </c>
      <c r="H3">
        <v>310</v>
      </c>
      <c r="I3">
        <v>197</v>
      </c>
      <c r="J3">
        <v>197</v>
      </c>
      <c r="K3">
        <v>129</v>
      </c>
      <c r="L3">
        <v>28</v>
      </c>
    </row>
    <row r="4" spans="1:12" x14ac:dyDescent="0.2">
      <c r="A4" t="s">
        <v>56</v>
      </c>
      <c r="B4">
        <v>14.38</v>
      </c>
      <c r="C4">
        <v>10.78</v>
      </c>
      <c r="D4">
        <v>10.039999999999999</v>
      </c>
      <c r="E4">
        <v>8.08</v>
      </c>
      <c r="F4">
        <v>6.33</v>
      </c>
      <c r="G4">
        <v>4.01</v>
      </c>
      <c r="H4">
        <v>2.2999999999999998</v>
      </c>
      <c r="I4">
        <v>1.59</v>
      </c>
      <c r="J4">
        <v>1.42</v>
      </c>
      <c r="K4">
        <v>0.93</v>
      </c>
      <c r="L4">
        <v>0.2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F1AA56-E195-844D-A1E2-CFACE289654D}">
  <dimension ref="A1:X17"/>
  <sheetViews>
    <sheetView topLeftCell="Q1" workbookViewId="0">
      <selection activeCell="R1" sqref="R1:AF1048576"/>
    </sheetView>
  </sheetViews>
  <sheetFormatPr baseColWidth="10" defaultRowHeight="16" x14ac:dyDescent="0.2"/>
  <sheetData>
    <row r="1" spans="1:24" x14ac:dyDescent="0.2">
      <c r="A1" t="s">
        <v>52</v>
      </c>
      <c r="B1" t="s">
        <v>4</v>
      </c>
      <c r="C1" t="s">
        <v>5</v>
      </c>
      <c r="D1" t="s">
        <v>6</v>
      </c>
      <c r="E1" t="s">
        <v>7</v>
      </c>
      <c r="F1" t="s">
        <v>8</v>
      </c>
      <c r="G1" t="s">
        <v>9</v>
      </c>
      <c r="H1" t="s">
        <v>10</v>
      </c>
      <c r="I1">
        <v>22</v>
      </c>
      <c r="J1">
        <v>28</v>
      </c>
      <c r="K1">
        <v>34</v>
      </c>
      <c r="L1">
        <v>40</v>
      </c>
      <c r="M1">
        <v>46</v>
      </c>
      <c r="N1">
        <v>52</v>
      </c>
      <c r="O1">
        <v>58</v>
      </c>
      <c r="P1">
        <v>64</v>
      </c>
      <c r="Q1" t="s">
        <v>11</v>
      </c>
      <c r="R1" t="s">
        <v>13</v>
      </c>
      <c r="S1" t="s">
        <v>14</v>
      </c>
      <c r="T1" t="s">
        <v>15</v>
      </c>
      <c r="U1" t="s">
        <v>16</v>
      </c>
      <c r="V1" t="s">
        <v>17</v>
      </c>
      <c r="W1" t="s">
        <v>18</v>
      </c>
      <c r="X1" t="s">
        <v>19</v>
      </c>
    </row>
    <row r="2" spans="1:24" x14ac:dyDescent="0.2">
      <c r="A2" t="s">
        <v>0</v>
      </c>
      <c r="B2">
        <v>7</v>
      </c>
      <c r="C2">
        <v>113234623</v>
      </c>
      <c r="D2">
        <v>113313840</v>
      </c>
      <c r="E2" t="s">
        <v>1</v>
      </c>
      <c r="F2">
        <v>2425</v>
      </c>
      <c r="G2">
        <v>1</v>
      </c>
      <c r="H2" t="s">
        <v>2</v>
      </c>
      <c r="I2">
        <v>7.7830000000000004</v>
      </c>
      <c r="J2">
        <v>6.9160000000000004</v>
      </c>
      <c r="K2">
        <v>5.8380000000000001</v>
      </c>
      <c r="L2">
        <v>6.3860000000000001</v>
      </c>
      <c r="M2">
        <v>7.4980000000000002</v>
      </c>
      <c r="N2">
        <v>6.17</v>
      </c>
      <c r="O2">
        <v>5.0780000000000003</v>
      </c>
      <c r="P2">
        <v>6.2140000000000004</v>
      </c>
      <c r="Q2">
        <v>6.4853750000000003</v>
      </c>
      <c r="R2">
        <v>4.3683253251431998E-3</v>
      </c>
      <c r="S2">
        <v>0.1075709810085</v>
      </c>
      <c r="T2">
        <v>23.025595993105</v>
      </c>
      <c r="U2">
        <v>0.81607047471115002</v>
      </c>
      <c r="V2">
        <v>6.46357714330391</v>
      </c>
      <c r="W2">
        <v>0.98299550097237398</v>
      </c>
      <c r="X2">
        <v>0.152082272583492</v>
      </c>
    </row>
    <row r="3" spans="1:24" x14ac:dyDescent="0.2">
      <c r="A3" t="s">
        <v>53</v>
      </c>
      <c r="B3">
        <v>5</v>
      </c>
      <c r="C3">
        <v>76209868</v>
      </c>
      <c r="D3">
        <v>76304792</v>
      </c>
      <c r="E3" t="s">
        <v>21</v>
      </c>
      <c r="F3">
        <v>9699</v>
      </c>
      <c r="G3">
        <v>1</v>
      </c>
      <c r="H3" t="s">
        <v>22</v>
      </c>
      <c r="I3">
        <v>4.2460000000000004</v>
      </c>
      <c r="J3">
        <v>3.8210000000000002</v>
      </c>
      <c r="K3">
        <v>3.778</v>
      </c>
      <c r="L3">
        <v>3.8479999999999999</v>
      </c>
      <c r="M3">
        <v>3.9849999999999999</v>
      </c>
      <c r="N3">
        <v>4.2380000000000004</v>
      </c>
      <c r="O3">
        <v>4.7370000000000001</v>
      </c>
      <c r="P3">
        <v>5.4429999999999996</v>
      </c>
      <c r="Q3">
        <v>4.2619999999999996</v>
      </c>
      <c r="R3">
        <v>0.92125108705403003</v>
      </c>
      <c r="S3">
        <v>0.99999982356157302</v>
      </c>
      <c r="T3">
        <v>22.624253639279601</v>
      </c>
      <c r="U3">
        <v>18.951292479195001</v>
      </c>
      <c r="V3">
        <v>4.2488317440256704</v>
      </c>
      <c r="W3">
        <v>0.22660350010122801</v>
      </c>
      <c r="X3">
        <v>5.3333131023570901E-2</v>
      </c>
    </row>
    <row r="4" spans="1:24" x14ac:dyDescent="0.2">
      <c r="A4" t="s">
        <v>23</v>
      </c>
      <c r="B4">
        <v>1</v>
      </c>
      <c r="C4">
        <v>39194212</v>
      </c>
      <c r="D4">
        <v>39363236</v>
      </c>
      <c r="E4" t="s">
        <v>1</v>
      </c>
      <c r="F4">
        <v>4195</v>
      </c>
      <c r="G4">
        <v>1</v>
      </c>
      <c r="H4" t="s">
        <v>24</v>
      </c>
      <c r="I4">
        <v>3.03</v>
      </c>
      <c r="J4">
        <v>1.7529999999999999</v>
      </c>
      <c r="K4">
        <v>1.8109999999999999</v>
      </c>
      <c r="L4">
        <v>1.917</v>
      </c>
      <c r="M4">
        <v>2.2829999999999999</v>
      </c>
      <c r="N4">
        <v>1.7709999999999999</v>
      </c>
      <c r="O4">
        <v>1.409</v>
      </c>
      <c r="P4">
        <v>1.851</v>
      </c>
      <c r="Q4">
        <v>1.9781249999999999</v>
      </c>
      <c r="R4">
        <v>5.0528268883578503E-2</v>
      </c>
      <c r="S4">
        <v>0.35391369611145701</v>
      </c>
      <c r="T4">
        <v>26.173258003766499</v>
      </c>
      <c r="U4">
        <v>20.006431667681799</v>
      </c>
      <c r="V4">
        <v>2.0082536020186899</v>
      </c>
      <c r="W4">
        <v>0.44145272856533602</v>
      </c>
      <c r="X4">
        <v>0.21981921412793101</v>
      </c>
    </row>
    <row r="5" spans="1:24" x14ac:dyDescent="0.2">
      <c r="A5" t="s">
        <v>48</v>
      </c>
      <c r="B5">
        <v>11</v>
      </c>
      <c r="C5">
        <v>69098948</v>
      </c>
      <c r="D5">
        <v>69109960</v>
      </c>
      <c r="E5" t="s">
        <v>1</v>
      </c>
      <c r="F5">
        <v>4626</v>
      </c>
      <c r="G5">
        <v>1</v>
      </c>
      <c r="H5" t="s">
        <v>26</v>
      </c>
      <c r="I5">
        <v>8.2729999999999997</v>
      </c>
      <c r="J5">
        <v>6.5640000000000001</v>
      </c>
      <c r="K5">
        <v>11.377000000000001</v>
      </c>
      <c r="L5">
        <v>9.7230000000000008</v>
      </c>
      <c r="M5">
        <v>7.4669999999999996</v>
      </c>
      <c r="N5">
        <v>8.0050000000000008</v>
      </c>
      <c r="O5">
        <v>8.4629999999999992</v>
      </c>
      <c r="P5">
        <v>5.8810000000000002</v>
      </c>
      <c r="Q5">
        <v>8.219125</v>
      </c>
      <c r="R5">
        <v>0.17093146266870601</v>
      </c>
      <c r="S5">
        <v>0.67633949810068705</v>
      </c>
      <c r="T5">
        <v>23.4327683615819</v>
      </c>
      <c r="U5">
        <v>20.6538040928654</v>
      </c>
      <c r="V5">
        <v>8.2436626448735399</v>
      </c>
      <c r="W5">
        <v>0.97446885881204903</v>
      </c>
      <c r="X5">
        <v>0.11820824077729999</v>
      </c>
    </row>
    <row r="6" spans="1:24" x14ac:dyDescent="0.2">
      <c r="A6" t="s">
        <v>27</v>
      </c>
      <c r="B6">
        <v>1</v>
      </c>
      <c r="C6">
        <v>91415982</v>
      </c>
      <c r="D6">
        <v>91459324</v>
      </c>
      <c r="E6" t="s">
        <v>21</v>
      </c>
      <c r="F6">
        <v>5788</v>
      </c>
      <c r="G6">
        <v>1</v>
      </c>
      <c r="H6" t="s">
        <v>28</v>
      </c>
      <c r="I6">
        <v>3.6840000000000002</v>
      </c>
      <c r="J6">
        <v>3.2389999999999999</v>
      </c>
      <c r="K6">
        <v>5.4690000000000003</v>
      </c>
      <c r="L6">
        <v>4.7149999999999999</v>
      </c>
      <c r="M6">
        <v>3.5880000000000001</v>
      </c>
      <c r="N6">
        <v>3.71</v>
      </c>
      <c r="O6">
        <v>4.077</v>
      </c>
      <c r="P6">
        <v>4.0469999999999997</v>
      </c>
      <c r="Q6">
        <v>4.0661249999999995</v>
      </c>
      <c r="R6">
        <v>0.114728677449183</v>
      </c>
      <c r="S6">
        <v>0.55359963365688503</v>
      </c>
      <c r="T6">
        <v>23.574171029668399</v>
      </c>
      <c r="U6">
        <v>13.1224618841363</v>
      </c>
      <c r="V6">
        <v>4.0680624794147704</v>
      </c>
      <c r="W6">
        <v>0.90025119555288502</v>
      </c>
      <c r="X6">
        <v>0.22129728835492099</v>
      </c>
    </row>
    <row r="7" spans="1:24" x14ac:dyDescent="0.2">
      <c r="A7" t="s">
        <v>29</v>
      </c>
      <c r="B7">
        <v>4</v>
      </c>
      <c r="C7">
        <v>151003652</v>
      </c>
      <c r="D7">
        <v>151044665</v>
      </c>
      <c r="E7" t="s">
        <v>21</v>
      </c>
      <c r="F7">
        <v>5958</v>
      </c>
      <c r="G7">
        <v>1</v>
      </c>
      <c r="H7" t="s">
        <v>30</v>
      </c>
      <c r="I7">
        <v>4.5039999999999996</v>
      </c>
      <c r="J7">
        <v>4.516</v>
      </c>
      <c r="K7">
        <v>6.86</v>
      </c>
      <c r="L7">
        <v>5.8159999999999998</v>
      </c>
      <c r="M7">
        <v>5.008</v>
      </c>
      <c r="N7">
        <v>5.37</v>
      </c>
      <c r="O7">
        <v>7.0960000000000001</v>
      </c>
      <c r="P7">
        <v>6.1840000000000002</v>
      </c>
      <c r="Q7">
        <v>5.6692499999999999</v>
      </c>
      <c r="R7">
        <v>8.0904985270887596E-3</v>
      </c>
      <c r="S7">
        <v>0.142887479719183</v>
      </c>
      <c r="T7">
        <v>23.354505993931198</v>
      </c>
      <c r="U7">
        <v>12.7338907164721</v>
      </c>
      <c r="V7">
        <v>5.6789714529498996</v>
      </c>
      <c r="W7">
        <v>1.1419958827027401</v>
      </c>
      <c r="X7">
        <v>0.20109202734406001</v>
      </c>
    </row>
    <row r="8" spans="1:24" x14ac:dyDescent="0.2">
      <c r="A8" t="s">
        <v>31</v>
      </c>
      <c r="B8">
        <v>10</v>
      </c>
      <c r="C8">
        <v>85131700</v>
      </c>
      <c r="D8">
        <v>85185064</v>
      </c>
      <c r="E8" t="s">
        <v>21</v>
      </c>
      <c r="F8">
        <v>3001</v>
      </c>
      <c r="G8">
        <v>1</v>
      </c>
      <c r="H8" t="s">
        <v>32</v>
      </c>
      <c r="I8">
        <v>3.5059999999999998</v>
      </c>
      <c r="J8">
        <v>3.8559999999999999</v>
      </c>
      <c r="K8">
        <v>4.0730000000000004</v>
      </c>
      <c r="L8">
        <v>3.9340000000000002</v>
      </c>
      <c r="M8">
        <v>4.774</v>
      </c>
      <c r="N8">
        <v>4.117</v>
      </c>
      <c r="O8">
        <v>4.9969999999999999</v>
      </c>
      <c r="P8">
        <v>4.6159999999999997</v>
      </c>
      <c r="Q8">
        <v>4.2341250000000006</v>
      </c>
      <c r="R8">
        <v>0.99992490826546099</v>
      </c>
      <c r="S8">
        <v>0.99999982356157302</v>
      </c>
      <c r="T8">
        <v>26.173258003766499</v>
      </c>
      <c r="U8">
        <v>10.2533840261486</v>
      </c>
      <c r="V8">
        <v>4.2341271799317202</v>
      </c>
      <c r="W8">
        <v>3.1999586840396302E-3</v>
      </c>
      <c r="X8">
        <v>7.5575403100934405E-4</v>
      </c>
    </row>
    <row r="9" spans="1:24" x14ac:dyDescent="0.2">
      <c r="A9" t="s">
        <v>33</v>
      </c>
      <c r="B9">
        <v>2</v>
      </c>
      <c r="C9">
        <v>92403646</v>
      </c>
      <c r="D9">
        <v>92434043</v>
      </c>
      <c r="E9" t="s">
        <v>21</v>
      </c>
      <c r="F9">
        <v>3953</v>
      </c>
      <c r="G9">
        <v>1</v>
      </c>
      <c r="H9" t="s">
        <v>34</v>
      </c>
      <c r="I9">
        <v>15.358000000000001</v>
      </c>
      <c r="J9">
        <v>15.704000000000001</v>
      </c>
      <c r="K9">
        <v>16.808</v>
      </c>
      <c r="L9">
        <v>15.199</v>
      </c>
      <c r="M9">
        <v>13.788</v>
      </c>
      <c r="N9">
        <v>15.785</v>
      </c>
      <c r="O9">
        <v>16.236999999999998</v>
      </c>
      <c r="P9">
        <v>14.988</v>
      </c>
      <c r="Q9">
        <v>15.483374999999999</v>
      </c>
      <c r="R9">
        <v>1.62950186612431E-2</v>
      </c>
      <c r="S9">
        <v>0.19681079719606001</v>
      </c>
      <c r="T9">
        <v>25.1034390135395</v>
      </c>
      <c r="U9">
        <v>7.5704884743004799</v>
      </c>
      <c r="V9">
        <v>15.435241327139501</v>
      </c>
      <c r="W9">
        <v>1.1350878033686</v>
      </c>
      <c r="X9">
        <v>7.3538714381666301E-2</v>
      </c>
    </row>
    <row r="10" spans="1:24" x14ac:dyDescent="0.2">
      <c r="A10" t="s">
        <v>35</v>
      </c>
      <c r="B10">
        <v>11</v>
      </c>
      <c r="C10">
        <v>98767932</v>
      </c>
      <c r="D10">
        <v>98775333</v>
      </c>
      <c r="E10" t="s">
        <v>21</v>
      </c>
      <c r="F10">
        <v>2706</v>
      </c>
      <c r="G10">
        <v>1</v>
      </c>
      <c r="H10" t="s">
        <v>36</v>
      </c>
      <c r="I10">
        <v>19.876000000000001</v>
      </c>
      <c r="J10">
        <v>23.954000000000001</v>
      </c>
      <c r="K10">
        <v>26.802</v>
      </c>
      <c r="L10">
        <v>20.463999999999999</v>
      </c>
      <c r="M10">
        <v>18.905000000000001</v>
      </c>
      <c r="N10">
        <v>26.081</v>
      </c>
      <c r="O10">
        <v>22.986000000000001</v>
      </c>
      <c r="P10">
        <v>17.986000000000001</v>
      </c>
      <c r="Q10">
        <v>22.131749999999997</v>
      </c>
      <c r="R10">
        <v>1.32729284586741E-4</v>
      </c>
      <c r="S10">
        <v>2.3591779506545899E-2</v>
      </c>
      <c r="T10">
        <v>22.179440315178098</v>
      </c>
      <c r="U10">
        <v>10.8332790598946</v>
      </c>
      <c r="V10">
        <v>22.446119116860199</v>
      </c>
      <c r="W10">
        <v>4.0253791545107296</v>
      </c>
      <c r="X10">
        <v>0.17933519525373501</v>
      </c>
    </row>
    <row r="11" spans="1:24" x14ac:dyDescent="0.2">
      <c r="A11" t="s">
        <v>37</v>
      </c>
      <c r="B11">
        <v>14</v>
      </c>
      <c r="C11">
        <v>18204054</v>
      </c>
      <c r="D11">
        <v>18239127</v>
      </c>
      <c r="E11" t="s">
        <v>21</v>
      </c>
      <c r="F11">
        <v>4648</v>
      </c>
      <c r="G11">
        <v>1</v>
      </c>
      <c r="H11" t="s">
        <v>38</v>
      </c>
      <c r="I11">
        <v>13.234999999999999</v>
      </c>
      <c r="J11">
        <v>14.128</v>
      </c>
      <c r="K11">
        <v>16.28</v>
      </c>
      <c r="L11">
        <v>15.278</v>
      </c>
      <c r="M11">
        <v>14.416</v>
      </c>
      <c r="N11">
        <v>15.478</v>
      </c>
      <c r="O11">
        <v>21.254999999999999</v>
      </c>
      <c r="P11">
        <v>19.067</v>
      </c>
      <c r="Q11">
        <v>16.142125</v>
      </c>
      <c r="R11">
        <v>0.200474452466194</v>
      </c>
      <c r="S11">
        <v>0.72853939947347601</v>
      </c>
      <c r="T11">
        <v>25.106788768636999</v>
      </c>
      <c r="U11">
        <v>10.351664103682801</v>
      </c>
      <c r="V11">
        <v>16.114226618699401</v>
      </c>
      <c r="W11">
        <v>1.78874147135114</v>
      </c>
      <c r="X11">
        <v>0.111003867183762</v>
      </c>
    </row>
    <row r="12" spans="1:24" x14ac:dyDescent="0.2">
      <c r="A12" t="s">
        <v>39</v>
      </c>
      <c r="B12">
        <v>9</v>
      </c>
      <c r="C12">
        <v>68653786</v>
      </c>
      <c r="D12">
        <v>69388246</v>
      </c>
      <c r="E12" t="s">
        <v>1</v>
      </c>
      <c r="F12">
        <v>10857</v>
      </c>
      <c r="G12">
        <v>1</v>
      </c>
      <c r="H12" t="s">
        <v>40</v>
      </c>
      <c r="I12">
        <v>9.0690000000000008</v>
      </c>
      <c r="J12">
        <v>4.367</v>
      </c>
      <c r="K12">
        <v>4.7850000000000001</v>
      </c>
      <c r="L12">
        <v>6.306</v>
      </c>
      <c r="M12">
        <v>6.835</v>
      </c>
      <c r="N12">
        <v>5.4720000000000004</v>
      </c>
      <c r="O12">
        <v>7.8120000000000003</v>
      </c>
      <c r="P12">
        <v>6.6079999999999997</v>
      </c>
      <c r="Q12">
        <v>6.4067499999999997</v>
      </c>
      <c r="R12">
        <v>0.363933126149176</v>
      </c>
      <c r="S12">
        <v>0.97352269682192605</v>
      </c>
      <c r="T12">
        <v>23.455782312925201</v>
      </c>
      <c r="U12">
        <v>1.6521801872692199</v>
      </c>
      <c r="V12">
        <v>6.4065906655893903</v>
      </c>
      <c r="W12">
        <v>7.8635618823424694E-2</v>
      </c>
      <c r="X12">
        <v>1.22741755994786E-2</v>
      </c>
    </row>
    <row r="13" spans="1:24" x14ac:dyDescent="0.2">
      <c r="A13" t="s">
        <v>49</v>
      </c>
      <c r="B13">
        <v>19</v>
      </c>
      <c r="C13">
        <v>18930605</v>
      </c>
      <c r="D13">
        <v>19001117</v>
      </c>
      <c r="E13" t="s">
        <v>21</v>
      </c>
      <c r="F13">
        <v>8740</v>
      </c>
      <c r="G13">
        <v>1</v>
      </c>
      <c r="H13" t="s">
        <v>50</v>
      </c>
      <c r="I13">
        <v>4.1130000000000004</v>
      </c>
      <c r="J13">
        <v>2.8719999999999999</v>
      </c>
      <c r="K13">
        <v>3.0680000000000001</v>
      </c>
      <c r="L13">
        <v>3.5659999999999998</v>
      </c>
      <c r="M13">
        <v>3.5640000000000001</v>
      </c>
      <c r="N13">
        <v>3.331</v>
      </c>
      <c r="O13">
        <v>3.6840000000000002</v>
      </c>
      <c r="P13">
        <v>4.069</v>
      </c>
      <c r="Q13">
        <v>3.5333749999999999</v>
      </c>
      <c r="R13">
        <v>0.13892232128925</v>
      </c>
      <c r="S13">
        <v>0.60969264398675604</v>
      </c>
      <c r="T13">
        <v>21.869197258525499</v>
      </c>
      <c r="U13">
        <v>21.1762447291256</v>
      </c>
      <c r="V13">
        <v>3.4928944662533898</v>
      </c>
      <c r="W13">
        <v>0.42781336257073699</v>
      </c>
      <c r="X13">
        <v>0.12248104450451</v>
      </c>
    </row>
    <row r="14" spans="1:24" x14ac:dyDescent="0.2">
      <c r="A14" t="s">
        <v>41</v>
      </c>
      <c r="B14">
        <v>3</v>
      </c>
      <c r="C14">
        <v>94372794</v>
      </c>
      <c r="D14">
        <v>94397840</v>
      </c>
      <c r="E14" t="s">
        <v>1</v>
      </c>
      <c r="F14">
        <v>2115</v>
      </c>
      <c r="G14">
        <v>1</v>
      </c>
      <c r="H14" t="s">
        <v>42</v>
      </c>
      <c r="I14">
        <v>1.123</v>
      </c>
      <c r="J14">
        <v>1.111</v>
      </c>
      <c r="K14">
        <v>1.103</v>
      </c>
      <c r="L14">
        <v>1.0820000000000001</v>
      </c>
      <c r="M14">
        <v>1.3029999999999999</v>
      </c>
      <c r="N14">
        <v>1.165</v>
      </c>
      <c r="O14">
        <v>1.022</v>
      </c>
      <c r="P14">
        <v>1.216</v>
      </c>
      <c r="Q14">
        <v>1.140625</v>
      </c>
      <c r="R14">
        <v>0.278922266014271</v>
      </c>
      <c r="S14">
        <v>0.853449193560328</v>
      </c>
      <c r="T14">
        <v>22.142322097378301</v>
      </c>
      <c r="U14">
        <v>2.9493123852431902</v>
      </c>
      <c r="V14">
        <v>1.13754475154179</v>
      </c>
      <c r="W14">
        <v>0.102052412841725</v>
      </c>
      <c r="X14">
        <v>8.9712877408477401E-2</v>
      </c>
    </row>
    <row r="15" spans="1:24" x14ac:dyDescent="0.2">
      <c r="A15" t="s">
        <v>43</v>
      </c>
      <c r="B15">
        <v>7</v>
      </c>
      <c r="C15">
        <v>45705269</v>
      </c>
      <c r="D15">
        <v>45710114</v>
      </c>
      <c r="E15" t="s">
        <v>1</v>
      </c>
      <c r="F15">
        <v>1151</v>
      </c>
      <c r="G15">
        <v>1</v>
      </c>
      <c r="H15" t="s">
        <v>44</v>
      </c>
      <c r="I15">
        <v>14.347</v>
      </c>
      <c r="J15">
        <v>20.504000000000001</v>
      </c>
      <c r="K15">
        <v>30.959</v>
      </c>
      <c r="L15">
        <v>18.954000000000001</v>
      </c>
      <c r="M15">
        <v>15.686999999999999</v>
      </c>
      <c r="N15">
        <v>24.044</v>
      </c>
      <c r="O15">
        <v>32.685000000000002</v>
      </c>
      <c r="P15">
        <v>16.681999999999999</v>
      </c>
      <c r="Q15">
        <v>21.732749999999999</v>
      </c>
      <c r="R15">
        <v>1.4715622246819199E-4</v>
      </c>
      <c r="S15">
        <v>2.5098527140206502E-2</v>
      </c>
      <c r="T15">
        <v>22.675538325815999</v>
      </c>
      <c r="U15">
        <v>11.414366215644099</v>
      </c>
      <c r="V15">
        <v>22.151221531567401</v>
      </c>
      <c r="W15">
        <v>8.81287684916831</v>
      </c>
      <c r="X15">
        <v>0.39785060325495802</v>
      </c>
    </row>
    <row r="16" spans="1:24" x14ac:dyDescent="0.2">
      <c r="A16" t="s">
        <v>45</v>
      </c>
      <c r="B16">
        <v>13</v>
      </c>
      <c r="C16">
        <v>52967209</v>
      </c>
      <c r="D16">
        <v>52981073</v>
      </c>
      <c r="E16" t="s">
        <v>21</v>
      </c>
      <c r="F16">
        <v>2023</v>
      </c>
      <c r="G16">
        <v>1</v>
      </c>
      <c r="H16" t="s">
        <v>46</v>
      </c>
      <c r="I16">
        <v>2.645</v>
      </c>
      <c r="J16">
        <v>2.29</v>
      </c>
      <c r="K16">
        <v>2.5750000000000002</v>
      </c>
      <c r="L16">
        <v>2.7069999999999999</v>
      </c>
      <c r="M16">
        <v>2.367</v>
      </c>
      <c r="N16">
        <v>2.012</v>
      </c>
      <c r="O16">
        <v>2.3210000000000002</v>
      </c>
      <c r="P16">
        <v>2.4049999999999998</v>
      </c>
      <c r="Q16">
        <v>2.4152500000000003</v>
      </c>
      <c r="R16">
        <v>2.8147854412097301E-2</v>
      </c>
      <c r="S16">
        <v>0.25860957824341801</v>
      </c>
      <c r="T16">
        <v>22.8590353542108</v>
      </c>
      <c r="U16">
        <v>17.866066013228</v>
      </c>
      <c r="V16">
        <v>2.4046652487342501</v>
      </c>
      <c r="W16">
        <v>0.248581828549505</v>
      </c>
      <c r="X16">
        <v>0.10337481638259299</v>
      </c>
    </row>
    <row r="17" spans="1:24" x14ac:dyDescent="0.2">
      <c r="A17" t="s">
        <v>27</v>
      </c>
      <c r="B17">
        <v>1</v>
      </c>
      <c r="C17">
        <v>91415982</v>
      </c>
      <c r="D17">
        <v>91459324</v>
      </c>
      <c r="E17" t="s">
        <v>21</v>
      </c>
      <c r="F17">
        <v>43342</v>
      </c>
      <c r="G17">
        <v>1</v>
      </c>
      <c r="H17" t="s">
        <v>47</v>
      </c>
      <c r="I17">
        <v>0.44400000000000001</v>
      </c>
      <c r="J17">
        <v>0.18099999999999999</v>
      </c>
      <c r="K17">
        <v>0.65800000000000003</v>
      </c>
      <c r="L17">
        <v>0.127</v>
      </c>
      <c r="M17">
        <v>0</v>
      </c>
      <c r="N17">
        <v>0.124</v>
      </c>
      <c r="O17">
        <v>0.56799999999999995</v>
      </c>
      <c r="P17">
        <v>0.24</v>
      </c>
      <c r="Q17">
        <v>0.29275000000000001</v>
      </c>
      <c r="R17">
        <v>0.31135886099999999</v>
      </c>
      <c r="S17">
        <v>0.31135886099999999</v>
      </c>
      <c r="T17">
        <v>24.066742040000001</v>
      </c>
      <c r="U17">
        <v>11.112976270000001</v>
      </c>
      <c r="V17">
        <v>0.292406155</v>
      </c>
      <c r="W17">
        <v>0.24553671199999999</v>
      </c>
      <c r="X17">
        <v>0.24553671199999999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D0BEBB-9B70-5846-80C5-2F983E87AB29}">
  <dimension ref="A1:X17"/>
  <sheetViews>
    <sheetView topLeftCell="P1" workbookViewId="0">
      <selection activeCell="R1" sqref="R1:AF1048576"/>
    </sheetView>
  </sheetViews>
  <sheetFormatPr baseColWidth="10" defaultRowHeight="16" x14ac:dyDescent="0.2"/>
  <sheetData>
    <row r="1" spans="1:24" x14ac:dyDescent="0.2">
      <c r="A1" t="s">
        <v>51</v>
      </c>
      <c r="B1" t="s">
        <v>4</v>
      </c>
      <c r="C1" t="s">
        <v>5</v>
      </c>
      <c r="D1" t="s">
        <v>6</v>
      </c>
      <c r="E1" t="s">
        <v>7</v>
      </c>
      <c r="F1" t="s">
        <v>8</v>
      </c>
      <c r="G1" t="s">
        <v>9</v>
      </c>
      <c r="H1" t="s">
        <v>10</v>
      </c>
      <c r="I1">
        <v>22</v>
      </c>
      <c r="J1">
        <v>28</v>
      </c>
      <c r="K1">
        <v>34</v>
      </c>
      <c r="L1">
        <v>40</v>
      </c>
      <c r="M1">
        <v>46</v>
      </c>
      <c r="N1">
        <v>52</v>
      </c>
      <c r="O1">
        <v>58</v>
      </c>
      <c r="P1">
        <v>64</v>
      </c>
      <c r="Q1" t="s">
        <v>11</v>
      </c>
      <c r="R1" t="s">
        <v>13</v>
      </c>
      <c r="S1" t="s">
        <v>14</v>
      </c>
      <c r="T1" t="s">
        <v>15</v>
      </c>
      <c r="U1" t="s">
        <v>16</v>
      </c>
      <c r="V1" t="s">
        <v>17</v>
      </c>
      <c r="W1" t="s">
        <v>18</v>
      </c>
      <c r="X1" t="s">
        <v>19</v>
      </c>
    </row>
    <row r="2" spans="1:24" x14ac:dyDescent="0.2">
      <c r="A2" t="s">
        <v>0</v>
      </c>
      <c r="B2">
        <v>7</v>
      </c>
      <c r="C2">
        <v>113234623</v>
      </c>
      <c r="D2">
        <v>113313840</v>
      </c>
      <c r="E2" t="s">
        <v>1</v>
      </c>
      <c r="F2">
        <v>2425</v>
      </c>
      <c r="G2">
        <v>1</v>
      </c>
      <c r="H2" t="s">
        <v>2</v>
      </c>
      <c r="I2">
        <v>13.065</v>
      </c>
      <c r="J2">
        <v>4.3220000000000001</v>
      </c>
      <c r="K2">
        <v>0.48</v>
      </c>
      <c r="L2">
        <v>3.2589999999999999</v>
      </c>
      <c r="M2">
        <v>11.526999999999999</v>
      </c>
      <c r="N2">
        <v>3.5630000000000002</v>
      </c>
      <c r="O2">
        <v>0.45500000000000002</v>
      </c>
      <c r="P2">
        <v>4.8520000000000003</v>
      </c>
      <c r="Q2">
        <v>5.1903749999999995</v>
      </c>
      <c r="R2">
        <v>4.7232434250427096E-3</v>
      </c>
      <c r="S2">
        <v>0.10551585999124399</v>
      </c>
      <c r="T2">
        <v>23.8509012340308</v>
      </c>
      <c r="U2">
        <v>22.937694612276001</v>
      </c>
      <c r="V2">
        <v>5.1690313652320601</v>
      </c>
      <c r="W2">
        <v>5.7013337777103601</v>
      </c>
      <c r="X2">
        <v>1.1029791415193699</v>
      </c>
    </row>
    <row r="3" spans="1:24" x14ac:dyDescent="0.2">
      <c r="A3" t="s">
        <v>20</v>
      </c>
      <c r="B3">
        <v>5</v>
      </c>
      <c r="C3">
        <v>76212177</v>
      </c>
      <c r="D3">
        <v>76304548</v>
      </c>
      <c r="E3" t="s">
        <v>21</v>
      </c>
      <c r="F3">
        <v>7433</v>
      </c>
      <c r="G3">
        <v>1</v>
      </c>
      <c r="H3" t="s">
        <v>22</v>
      </c>
      <c r="I3">
        <v>8.6639999999999997</v>
      </c>
      <c r="J3">
        <v>3.8330000000000002</v>
      </c>
      <c r="K3">
        <v>4.0469999999999997</v>
      </c>
      <c r="L3">
        <v>5.8259999999999996</v>
      </c>
      <c r="M3">
        <v>6.2169999999999996</v>
      </c>
      <c r="N3">
        <v>5.2939999999999996</v>
      </c>
      <c r="O3">
        <v>3.2280000000000002</v>
      </c>
      <c r="P3">
        <v>6.2270000000000003</v>
      </c>
      <c r="Q3">
        <v>5.4169999999999998</v>
      </c>
      <c r="R3">
        <v>2.6687758749695201E-2</v>
      </c>
      <c r="S3">
        <v>0.236394312037319</v>
      </c>
      <c r="T3">
        <v>24.0819366852886</v>
      </c>
      <c r="U3">
        <v>21.144300446625401</v>
      </c>
      <c r="V3">
        <v>5.4232736220691899</v>
      </c>
      <c r="W3">
        <v>1.9805685669120301</v>
      </c>
      <c r="X3">
        <v>0.36519797910479901</v>
      </c>
    </row>
    <row r="4" spans="1:24" x14ac:dyDescent="0.2">
      <c r="A4" t="s">
        <v>23</v>
      </c>
      <c r="B4">
        <v>1</v>
      </c>
      <c r="C4">
        <v>39194212</v>
      </c>
      <c r="D4">
        <v>39363236</v>
      </c>
      <c r="E4" t="s">
        <v>1</v>
      </c>
      <c r="F4">
        <v>4195</v>
      </c>
      <c r="G4">
        <v>1</v>
      </c>
      <c r="H4" t="s">
        <v>24</v>
      </c>
      <c r="I4">
        <v>3.61</v>
      </c>
      <c r="J4">
        <v>1.4850000000000001</v>
      </c>
      <c r="K4">
        <v>0.14099999999999999</v>
      </c>
      <c r="L4">
        <v>0.78700000000000003</v>
      </c>
      <c r="M4">
        <v>3.5609999999999999</v>
      </c>
      <c r="N4">
        <v>0.71799999999999997</v>
      </c>
      <c r="O4">
        <v>0.16700000000000001</v>
      </c>
      <c r="P4">
        <v>1.1819999999999999</v>
      </c>
      <c r="Q4">
        <v>1.456375</v>
      </c>
      <c r="R4">
        <v>3.1786128725612701E-3</v>
      </c>
      <c r="S4">
        <v>8.97312076971616E-2</v>
      </c>
      <c r="T4">
        <v>23.825917252146802</v>
      </c>
      <c r="U4">
        <v>22.024258176792099</v>
      </c>
      <c r="V4">
        <v>1.44671964255851</v>
      </c>
      <c r="W4">
        <v>1.6384016571634701</v>
      </c>
      <c r="X4">
        <v>1.1324942365930499</v>
      </c>
    </row>
    <row r="5" spans="1:24" x14ac:dyDescent="0.2">
      <c r="A5" t="s">
        <v>25</v>
      </c>
      <c r="B5">
        <v>11</v>
      </c>
      <c r="C5">
        <v>69100158</v>
      </c>
      <c r="D5">
        <v>69109948</v>
      </c>
      <c r="E5" t="s">
        <v>1</v>
      </c>
      <c r="F5">
        <v>4591</v>
      </c>
      <c r="G5">
        <v>1</v>
      </c>
      <c r="H5" t="s">
        <v>26</v>
      </c>
      <c r="I5">
        <v>5.165</v>
      </c>
      <c r="J5">
        <v>6.79</v>
      </c>
      <c r="K5">
        <v>22.353000000000002</v>
      </c>
      <c r="L5">
        <v>12.478</v>
      </c>
      <c r="M5">
        <v>7.5380000000000003</v>
      </c>
      <c r="N5">
        <v>14.114000000000001</v>
      </c>
      <c r="O5">
        <v>26.486000000000001</v>
      </c>
      <c r="P5">
        <v>7.9480000000000004</v>
      </c>
      <c r="Q5">
        <v>12.859000000000002</v>
      </c>
      <c r="R5">
        <v>6.1255250792011696E-3</v>
      </c>
      <c r="S5">
        <v>0.11882320925282799</v>
      </c>
      <c r="T5">
        <v>22.152440362733198</v>
      </c>
      <c r="U5">
        <v>13.541335814883601</v>
      </c>
      <c r="V5">
        <v>13.246052487021799</v>
      </c>
      <c r="W5">
        <v>9.6783583904779604</v>
      </c>
      <c r="X5">
        <v>0.73065982487692804</v>
      </c>
    </row>
    <row r="6" spans="1:24" x14ac:dyDescent="0.2">
      <c r="A6" t="s">
        <v>27</v>
      </c>
      <c r="B6">
        <v>1</v>
      </c>
      <c r="C6">
        <v>91415982</v>
      </c>
      <c r="D6">
        <v>91459324</v>
      </c>
      <c r="E6" t="s">
        <v>21</v>
      </c>
      <c r="F6">
        <v>5788</v>
      </c>
      <c r="G6">
        <v>1</v>
      </c>
      <c r="H6" t="s">
        <v>28</v>
      </c>
      <c r="I6">
        <v>5.4269999999999996</v>
      </c>
      <c r="J6">
        <v>3.2</v>
      </c>
      <c r="K6">
        <v>20.97</v>
      </c>
      <c r="L6">
        <v>16.753</v>
      </c>
      <c r="M6">
        <v>6.2880000000000003</v>
      </c>
      <c r="N6">
        <v>5.8559999999999999</v>
      </c>
      <c r="O6">
        <v>19.363</v>
      </c>
      <c r="P6">
        <v>13.688000000000001</v>
      </c>
      <c r="Q6">
        <v>11.443125</v>
      </c>
      <c r="R6">
        <v>2.6626003244366699E-2</v>
      </c>
      <c r="S6">
        <v>0.23606592615047201</v>
      </c>
      <c r="T6">
        <v>23.331244064577401</v>
      </c>
      <c r="U6">
        <v>13.6379079866004</v>
      </c>
      <c r="V6">
        <v>11.4588499216279</v>
      </c>
      <c r="W6">
        <v>9.5231797019554296</v>
      </c>
      <c r="X6">
        <v>0.83107639659203603</v>
      </c>
    </row>
    <row r="7" spans="1:24" x14ac:dyDescent="0.2">
      <c r="A7" t="s">
        <v>29</v>
      </c>
      <c r="B7">
        <v>4</v>
      </c>
      <c r="C7">
        <v>151003652</v>
      </c>
      <c r="D7">
        <v>151044665</v>
      </c>
      <c r="E7" t="s">
        <v>21</v>
      </c>
      <c r="F7">
        <v>5958</v>
      </c>
      <c r="G7">
        <v>1</v>
      </c>
      <c r="H7" t="s">
        <v>30</v>
      </c>
      <c r="I7">
        <v>2.8580000000000001</v>
      </c>
      <c r="J7">
        <v>5.8650000000000002</v>
      </c>
      <c r="K7">
        <v>22.116</v>
      </c>
      <c r="L7">
        <v>11.308999999999999</v>
      </c>
      <c r="M7">
        <v>3.0939999999999999</v>
      </c>
      <c r="N7">
        <v>8.6829999999999998</v>
      </c>
      <c r="O7">
        <v>21.545999999999999</v>
      </c>
      <c r="P7">
        <v>8.4960000000000004</v>
      </c>
      <c r="Q7">
        <v>10.495875</v>
      </c>
      <c r="R7">
        <v>2.23526050982437E-3</v>
      </c>
      <c r="S7">
        <v>7.9694778834795005E-2</v>
      </c>
      <c r="T7">
        <v>22.833917504825799</v>
      </c>
      <c r="U7">
        <v>12.688507158072101</v>
      </c>
      <c r="V7">
        <v>10.751566034655299</v>
      </c>
      <c r="W7">
        <v>10.1886734930521</v>
      </c>
      <c r="X7">
        <v>0.94764552998242901</v>
      </c>
    </row>
    <row r="8" spans="1:24" x14ac:dyDescent="0.2">
      <c r="A8" t="s">
        <v>31</v>
      </c>
      <c r="B8">
        <v>10</v>
      </c>
      <c r="C8">
        <v>85131700</v>
      </c>
      <c r="D8">
        <v>85185064</v>
      </c>
      <c r="E8" t="s">
        <v>21</v>
      </c>
      <c r="F8">
        <v>3001</v>
      </c>
      <c r="G8">
        <v>1</v>
      </c>
      <c r="H8" t="s">
        <v>32</v>
      </c>
      <c r="I8">
        <v>9.1479999999999997</v>
      </c>
      <c r="J8">
        <v>2.2639999999999998</v>
      </c>
      <c r="K8">
        <v>6.3769999999999998</v>
      </c>
      <c r="L8">
        <v>7.6139999999999999</v>
      </c>
      <c r="M8">
        <v>8.8699999999999992</v>
      </c>
      <c r="N8">
        <v>1.915</v>
      </c>
      <c r="O8">
        <v>5.88</v>
      </c>
      <c r="P8">
        <v>7.3730000000000002</v>
      </c>
      <c r="Q8">
        <v>6.1801249999999994</v>
      </c>
      <c r="R8">
        <v>0.120266494042198</v>
      </c>
      <c r="S8">
        <v>0.51416096043955895</v>
      </c>
      <c r="T8">
        <v>23.409173431987099</v>
      </c>
      <c r="U8">
        <v>19.18887187955</v>
      </c>
      <c r="V8">
        <v>6.0993872176193298</v>
      </c>
      <c r="W8">
        <v>2.9661474376699402</v>
      </c>
      <c r="X8">
        <v>0.48630253037577498</v>
      </c>
    </row>
    <row r="9" spans="1:24" x14ac:dyDescent="0.2">
      <c r="A9" t="s">
        <v>33</v>
      </c>
      <c r="B9">
        <v>2</v>
      </c>
      <c r="C9">
        <v>92403646</v>
      </c>
      <c r="D9">
        <v>92434043</v>
      </c>
      <c r="E9" t="s">
        <v>21</v>
      </c>
      <c r="F9">
        <v>3953</v>
      </c>
      <c r="G9">
        <v>1</v>
      </c>
      <c r="H9" t="s">
        <v>34</v>
      </c>
      <c r="I9">
        <v>7.0830000000000002</v>
      </c>
      <c r="J9">
        <v>10.611000000000001</v>
      </c>
      <c r="K9">
        <v>14.336</v>
      </c>
      <c r="L9">
        <v>12.323</v>
      </c>
      <c r="M9">
        <v>10.664999999999999</v>
      </c>
      <c r="N9">
        <v>11.667999999999999</v>
      </c>
      <c r="O9">
        <v>14.36</v>
      </c>
      <c r="P9">
        <v>12.025</v>
      </c>
      <c r="Q9">
        <v>11.633875000000002</v>
      </c>
      <c r="R9">
        <v>5.08370998589014E-3</v>
      </c>
      <c r="S9">
        <v>0.107962764516863</v>
      </c>
      <c r="T9">
        <v>23.582205408434898</v>
      </c>
      <c r="U9">
        <v>11.7915287680951</v>
      </c>
      <c r="V9">
        <v>11.6553841658517</v>
      </c>
      <c r="W9">
        <v>2.4956188413032998</v>
      </c>
      <c r="X9">
        <v>0.21411725309021101</v>
      </c>
    </row>
    <row r="10" spans="1:24" x14ac:dyDescent="0.2">
      <c r="A10" t="s">
        <v>35</v>
      </c>
      <c r="B10">
        <v>11</v>
      </c>
      <c r="C10">
        <v>98767932</v>
      </c>
      <c r="D10">
        <v>98775333</v>
      </c>
      <c r="E10" t="s">
        <v>21</v>
      </c>
      <c r="F10">
        <v>2706</v>
      </c>
      <c r="G10">
        <v>1</v>
      </c>
      <c r="H10" t="s">
        <v>36</v>
      </c>
      <c r="I10">
        <v>2.9350000000000001</v>
      </c>
      <c r="J10">
        <v>44.962000000000003</v>
      </c>
      <c r="K10">
        <v>34.808</v>
      </c>
      <c r="L10">
        <v>3.6640000000000001</v>
      </c>
      <c r="M10">
        <v>3.0129999999999999</v>
      </c>
      <c r="N10">
        <v>51.857999999999997</v>
      </c>
      <c r="O10">
        <v>33.024999999999999</v>
      </c>
      <c r="P10">
        <v>2.5649999999999999</v>
      </c>
      <c r="Q10">
        <v>22.103750000000002</v>
      </c>
      <c r="R10" s="1">
        <v>7.6110873895474094E-5</v>
      </c>
      <c r="S10">
        <v>2.85703764198443E-2</v>
      </c>
      <c r="T10">
        <v>23.678087536355299</v>
      </c>
      <c r="U10">
        <v>7.0830294391206099</v>
      </c>
      <c r="V10">
        <v>22.506671082227701</v>
      </c>
      <c r="W10">
        <v>27.151228626035898</v>
      </c>
      <c r="X10">
        <v>1.2063635944578099</v>
      </c>
    </row>
    <row r="11" spans="1:24" x14ac:dyDescent="0.2">
      <c r="A11" t="s">
        <v>37</v>
      </c>
      <c r="B11">
        <v>14</v>
      </c>
      <c r="C11">
        <v>18204054</v>
      </c>
      <c r="D11">
        <v>18239127</v>
      </c>
      <c r="E11" t="s">
        <v>21</v>
      </c>
      <c r="F11">
        <v>4648</v>
      </c>
      <c r="G11">
        <v>1</v>
      </c>
      <c r="H11" t="s">
        <v>38</v>
      </c>
      <c r="I11">
        <v>3.4289999999999998</v>
      </c>
      <c r="J11">
        <v>13.314</v>
      </c>
      <c r="K11">
        <v>39.646000000000001</v>
      </c>
      <c r="L11">
        <v>12.625999999999999</v>
      </c>
      <c r="M11">
        <v>2.1970000000000001</v>
      </c>
      <c r="N11">
        <v>20.303999999999998</v>
      </c>
      <c r="O11">
        <v>32.24</v>
      </c>
      <c r="P11">
        <v>7.9729999999999999</v>
      </c>
      <c r="Q11">
        <v>16.466125000000002</v>
      </c>
      <c r="R11" s="1">
        <v>8.7361520035522693E-5</v>
      </c>
      <c r="S11">
        <v>2.97471599666283E-2</v>
      </c>
      <c r="T11">
        <v>22.650687476774401</v>
      </c>
      <c r="U11">
        <v>11.473944930782601</v>
      </c>
      <c r="V11">
        <v>17.317217234749201</v>
      </c>
      <c r="W11">
        <v>17.7030444881749</v>
      </c>
      <c r="X11">
        <v>1.0222799799872899</v>
      </c>
    </row>
    <row r="12" spans="1:24" x14ac:dyDescent="0.2">
      <c r="A12" t="s">
        <v>39</v>
      </c>
      <c r="B12">
        <v>9</v>
      </c>
      <c r="C12">
        <v>68653786</v>
      </c>
      <c r="D12">
        <v>69388246</v>
      </c>
      <c r="E12" t="s">
        <v>1</v>
      </c>
      <c r="F12">
        <v>10857</v>
      </c>
      <c r="G12">
        <v>1</v>
      </c>
      <c r="H12" t="s">
        <v>40</v>
      </c>
      <c r="I12">
        <v>3.883</v>
      </c>
      <c r="J12">
        <v>1.948</v>
      </c>
      <c r="K12">
        <v>3.6829999999999998</v>
      </c>
      <c r="L12">
        <v>3.8860000000000001</v>
      </c>
      <c r="M12">
        <v>2.8740000000000001</v>
      </c>
      <c r="N12">
        <v>2.7029999999999998</v>
      </c>
      <c r="O12">
        <v>3.6179999999999999</v>
      </c>
      <c r="P12">
        <v>3.5630000000000002</v>
      </c>
      <c r="Q12">
        <v>3.2697499999999993</v>
      </c>
      <c r="R12">
        <v>5.9267805084026202E-2</v>
      </c>
      <c r="S12">
        <v>0.35655247812547902</v>
      </c>
      <c r="T12">
        <v>22.0168968723776</v>
      </c>
      <c r="U12">
        <v>17.8693808783073</v>
      </c>
      <c r="V12">
        <v>3.22345395141007</v>
      </c>
      <c r="W12">
        <v>0.82745303365056999</v>
      </c>
      <c r="X12">
        <v>0.25669764362186998</v>
      </c>
    </row>
    <row r="13" spans="1:24" x14ac:dyDescent="0.2">
      <c r="A13" t="s">
        <v>49</v>
      </c>
      <c r="B13">
        <v>19</v>
      </c>
      <c r="C13">
        <v>18930605</v>
      </c>
      <c r="D13">
        <v>19001117</v>
      </c>
      <c r="E13" t="s">
        <v>21</v>
      </c>
      <c r="F13">
        <v>8740</v>
      </c>
      <c r="G13">
        <v>1</v>
      </c>
      <c r="H13" t="s">
        <v>50</v>
      </c>
      <c r="I13">
        <v>6.0000000000000001E-3</v>
      </c>
      <c r="J13">
        <v>1.2E-2</v>
      </c>
      <c r="K13">
        <v>1.6E-2</v>
      </c>
      <c r="L13">
        <v>0.02</v>
      </c>
      <c r="M13">
        <v>1.7999999999999999E-2</v>
      </c>
      <c r="N13">
        <v>1.7999999999999999E-2</v>
      </c>
      <c r="O13">
        <v>1.6E-2</v>
      </c>
      <c r="P13">
        <v>1.4999999999999999E-2</v>
      </c>
      <c r="Q13">
        <f t="shared" ref="Q13" si="0">AVERAGE(I13:P13)</f>
        <v>1.5125000000000001E-2</v>
      </c>
      <c r="R13">
        <v>0.99355986016312203</v>
      </c>
      <c r="S13">
        <v>0.99355986016312203</v>
      </c>
      <c r="T13">
        <v>27.039897039896999</v>
      </c>
      <c r="U13">
        <v>11.902897845202901</v>
      </c>
      <c r="V13">
        <v>1.52498488646145E-2</v>
      </c>
      <c r="W13">
        <v>1.68136536085899E-3</v>
      </c>
      <c r="X13">
        <v>1.68136536085899E-3</v>
      </c>
    </row>
    <row r="14" spans="1:24" x14ac:dyDescent="0.2">
      <c r="A14" t="s">
        <v>41</v>
      </c>
      <c r="B14">
        <v>3</v>
      </c>
      <c r="C14">
        <v>94372794</v>
      </c>
      <c r="D14">
        <v>94397840</v>
      </c>
      <c r="E14" t="s">
        <v>1</v>
      </c>
      <c r="F14">
        <v>2115</v>
      </c>
      <c r="G14">
        <v>1</v>
      </c>
      <c r="H14" t="s">
        <v>42</v>
      </c>
      <c r="I14">
        <v>5.3929999999999998</v>
      </c>
      <c r="J14">
        <v>3.0830000000000002</v>
      </c>
      <c r="K14">
        <v>6.3879999999999999</v>
      </c>
      <c r="L14">
        <v>10.285</v>
      </c>
      <c r="M14">
        <v>7.1529999999999996</v>
      </c>
      <c r="N14">
        <v>2.6419999999999999</v>
      </c>
      <c r="O14">
        <v>6.8959999999999999</v>
      </c>
      <c r="P14">
        <v>10.445</v>
      </c>
      <c r="Q14">
        <v>6.5356250000000005</v>
      </c>
      <c r="R14">
        <v>1.7944728793062299E-3</v>
      </c>
      <c r="S14">
        <v>7.5986078721598294E-2</v>
      </c>
      <c r="T14">
        <v>24.173258003766499</v>
      </c>
      <c r="U14">
        <v>16.9435113332428</v>
      </c>
      <c r="V14">
        <v>6.5595065893713</v>
      </c>
      <c r="W14">
        <v>3.3809527457961899</v>
      </c>
      <c r="X14">
        <v>0.51542790600660704</v>
      </c>
    </row>
    <row r="15" spans="1:24" x14ac:dyDescent="0.2">
      <c r="A15" t="s">
        <v>43</v>
      </c>
      <c r="B15">
        <v>7</v>
      </c>
      <c r="C15">
        <v>45705269</v>
      </c>
      <c r="D15">
        <v>45710114</v>
      </c>
      <c r="E15" t="s">
        <v>1</v>
      </c>
      <c r="F15">
        <v>1151</v>
      </c>
      <c r="G15">
        <v>1</v>
      </c>
      <c r="H15" t="s">
        <v>44</v>
      </c>
      <c r="I15">
        <v>0.85399999999999998</v>
      </c>
      <c r="J15">
        <v>23.507999999999999</v>
      </c>
      <c r="K15">
        <v>65.039000000000001</v>
      </c>
      <c r="L15">
        <v>5.7149999999999999</v>
      </c>
      <c r="M15">
        <v>1.6819999999999999</v>
      </c>
      <c r="N15">
        <v>31.108000000000001</v>
      </c>
      <c r="O15">
        <v>62.767000000000003</v>
      </c>
      <c r="P15">
        <v>3.839</v>
      </c>
      <c r="Q15">
        <v>24.314</v>
      </c>
      <c r="R15" s="1">
        <v>4.8671843737357903E-5</v>
      </c>
      <c r="S15">
        <v>2.5823471754709001E-2</v>
      </c>
      <c r="T15">
        <v>23.019634640790901</v>
      </c>
      <c r="U15">
        <v>10.5397362058085</v>
      </c>
      <c r="V15">
        <v>25.604557153403299</v>
      </c>
      <c r="W15">
        <v>33.761700758049599</v>
      </c>
      <c r="X15">
        <v>1.3185817101141399</v>
      </c>
    </row>
    <row r="16" spans="1:24" x14ac:dyDescent="0.2">
      <c r="A16" t="s">
        <v>45</v>
      </c>
      <c r="B16">
        <v>13</v>
      </c>
      <c r="C16">
        <v>52967209</v>
      </c>
      <c r="D16">
        <v>52981073</v>
      </c>
      <c r="E16" t="s">
        <v>21</v>
      </c>
      <c r="F16">
        <v>2023</v>
      </c>
      <c r="G16">
        <v>1</v>
      </c>
      <c r="H16" t="s">
        <v>46</v>
      </c>
      <c r="I16">
        <v>4.6399999999999997</v>
      </c>
      <c r="J16">
        <v>1.3759999999999999</v>
      </c>
      <c r="K16">
        <v>0.49099999999999999</v>
      </c>
      <c r="L16">
        <v>2.351</v>
      </c>
      <c r="M16">
        <v>4.1289999999999996</v>
      </c>
      <c r="N16">
        <v>0.90700000000000003</v>
      </c>
      <c r="O16">
        <v>0.57499999999999996</v>
      </c>
      <c r="P16">
        <v>2.72</v>
      </c>
      <c r="Q16">
        <v>2.148625</v>
      </c>
      <c r="R16" s="1">
        <v>1.1798866481505E-5</v>
      </c>
      <c r="S16">
        <v>1.3656204713468499E-2</v>
      </c>
      <c r="T16">
        <v>23.586356784800401</v>
      </c>
      <c r="U16">
        <v>21.6598392130429</v>
      </c>
      <c r="V16">
        <v>2.1169404614489502</v>
      </c>
      <c r="W16">
        <v>1.99959302667077</v>
      </c>
      <c r="X16">
        <v>0.94456743733932802</v>
      </c>
    </row>
    <row r="17" spans="1:24" x14ac:dyDescent="0.2">
      <c r="A17" t="s">
        <v>27</v>
      </c>
      <c r="B17">
        <v>1</v>
      </c>
      <c r="C17">
        <v>91415982</v>
      </c>
      <c r="D17">
        <v>91459324</v>
      </c>
      <c r="E17" t="s">
        <v>21</v>
      </c>
      <c r="F17">
        <v>43342</v>
      </c>
      <c r="G17">
        <v>1</v>
      </c>
      <c r="H17" t="s">
        <v>47</v>
      </c>
      <c r="I17">
        <v>3.1059999999999999</v>
      </c>
      <c r="J17">
        <v>4.74</v>
      </c>
      <c r="K17">
        <v>1.917</v>
      </c>
      <c r="L17">
        <v>0.57999999999999996</v>
      </c>
      <c r="M17">
        <v>3.0430000000000001</v>
      </c>
      <c r="N17">
        <v>4.6920000000000002</v>
      </c>
      <c r="O17">
        <v>0.92300000000000004</v>
      </c>
      <c r="P17">
        <v>0.88400000000000001</v>
      </c>
      <c r="Q17">
        <v>2.4856250000000002</v>
      </c>
      <c r="R17">
        <v>3.1624399999999998E-4</v>
      </c>
      <c r="S17">
        <v>6.3248799999999995E-4</v>
      </c>
      <c r="T17">
        <v>23.01963464</v>
      </c>
      <c r="U17">
        <v>5.1159811839999998</v>
      </c>
      <c r="V17">
        <v>2.541321693</v>
      </c>
      <c r="W17">
        <v>2.0200127380000001</v>
      </c>
      <c r="X17">
        <v>0.79486699500000002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582623-E7E4-B44B-81A1-A7DBC9A2CC0A}">
  <dimension ref="A1:X17"/>
  <sheetViews>
    <sheetView topLeftCell="O1" workbookViewId="0">
      <selection activeCell="R1" sqref="R1:AF1048576"/>
    </sheetView>
  </sheetViews>
  <sheetFormatPr baseColWidth="10" defaultRowHeight="16" x14ac:dyDescent="0.2"/>
  <sheetData>
    <row r="1" spans="1:24" x14ac:dyDescent="0.2">
      <c r="A1" t="s">
        <v>3</v>
      </c>
      <c r="B1" t="s">
        <v>4</v>
      </c>
      <c r="C1" t="s">
        <v>5</v>
      </c>
      <c r="D1" t="s">
        <v>6</v>
      </c>
      <c r="E1" t="s">
        <v>7</v>
      </c>
      <c r="F1" t="s">
        <v>8</v>
      </c>
      <c r="G1" t="s">
        <v>9</v>
      </c>
      <c r="H1" t="s">
        <v>10</v>
      </c>
      <c r="I1">
        <v>22</v>
      </c>
      <c r="J1">
        <v>28</v>
      </c>
      <c r="K1">
        <v>34</v>
      </c>
      <c r="L1">
        <v>40</v>
      </c>
      <c r="M1">
        <v>46</v>
      </c>
      <c r="N1">
        <v>52</v>
      </c>
      <c r="O1">
        <v>58</v>
      </c>
      <c r="P1">
        <v>64</v>
      </c>
      <c r="Q1" t="s">
        <v>11</v>
      </c>
      <c r="R1" t="s">
        <v>13</v>
      </c>
      <c r="S1" t="s">
        <v>14</v>
      </c>
      <c r="T1" t="s">
        <v>15</v>
      </c>
      <c r="U1" t="s">
        <v>16</v>
      </c>
      <c r="V1" t="s">
        <v>17</v>
      </c>
      <c r="W1" t="s">
        <v>18</v>
      </c>
      <c r="X1" t="s">
        <v>19</v>
      </c>
    </row>
    <row r="2" spans="1:24" x14ac:dyDescent="0.2">
      <c r="A2" t="s">
        <v>0</v>
      </c>
      <c r="B2">
        <v>7</v>
      </c>
      <c r="C2">
        <v>113234623</v>
      </c>
      <c r="D2">
        <v>113313840</v>
      </c>
      <c r="E2" t="s">
        <v>1</v>
      </c>
      <c r="F2">
        <v>2425</v>
      </c>
      <c r="G2">
        <v>1</v>
      </c>
      <c r="H2" t="s">
        <v>2</v>
      </c>
      <c r="I2">
        <v>5.6319999999999997</v>
      </c>
      <c r="J2">
        <v>4.476</v>
      </c>
      <c r="K2">
        <v>3.0670000000000002</v>
      </c>
      <c r="L2">
        <v>3.6070000000000002</v>
      </c>
      <c r="M2">
        <v>4.3250000000000002</v>
      </c>
      <c r="N2">
        <v>3.4980000000000002</v>
      </c>
      <c r="O2">
        <v>2.5419999999999998</v>
      </c>
      <c r="P2">
        <v>3.7839999999999998</v>
      </c>
      <c r="Q2">
        <v>3.8663749999999997</v>
      </c>
      <c r="R2">
        <v>1.1268393774238101E-2</v>
      </c>
      <c r="S2">
        <v>0.28047799485733399</v>
      </c>
      <c r="T2">
        <v>23.239944781740402</v>
      </c>
      <c r="U2">
        <v>0.27649162124677201</v>
      </c>
      <c r="V2">
        <v>3.8486602659792402</v>
      </c>
      <c r="W2">
        <v>0.95529863566569895</v>
      </c>
      <c r="X2">
        <v>0.24821589063347399</v>
      </c>
    </row>
    <row r="3" spans="1:24" x14ac:dyDescent="0.2">
      <c r="A3" t="s">
        <v>20</v>
      </c>
      <c r="B3">
        <v>5</v>
      </c>
      <c r="C3">
        <v>76212177</v>
      </c>
      <c r="D3">
        <v>76304548</v>
      </c>
      <c r="E3" t="s">
        <v>21</v>
      </c>
      <c r="F3">
        <v>7433</v>
      </c>
      <c r="G3">
        <v>1</v>
      </c>
      <c r="H3" t="s">
        <v>22</v>
      </c>
      <c r="I3">
        <v>5.4210000000000003</v>
      </c>
      <c r="J3">
        <v>8.9350000000000005</v>
      </c>
      <c r="K3">
        <v>8.5039999999999996</v>
      </c>
      <c r="L3">
        <v>9.24</v>
      </c>
      <c r="M3">
        <v>9.1980000000000004</v>
      </c>
      <c r="N3">
        <v>8.0009999999999994</v>
      </c>
      <c r="O3">
        <v>7.6459999999999999</v>
      </c>
      <c r="P3">
        <v>8.4149999999999991</v>
      </c>
      <c r="Q3">
        <v>8.17</v>
      </c>
      <c r="R3">
        <v>0.99685465301476694</v>
      </c>
      <c r="S3">
        <v>0.99999981953203798</v>
      </c>
      <c r="T3">
        <v>23.3333333333333</v>
      </c>
      <c r="U3">
        <v>10.085914304816599</v>
      </c>
      <c r="V3">
        <v>8.1758951285949308</v>
      </c>
      <c r="W3">
        <v>0.225563868090915</v>
      </c>
      <c r="X3">
        <v>2.75888896008478E-2</v>
      </c>
    </row>
    <row r="4" spans="1:24" x14ac:dyDescent="0.2">
      <c r="A4" t="s">
        <v>23</v>
      </c>
      <c r="B4">
        <v>1</v>
      </c>
      <c r="C4">
        <v>39194212</v>
      </c>
      <c r="D4">
        <v>39363236</v>
      </c>
      <c r="E4" t="s">
        <v>1</v>
      </c>
      <c r="F4">
        <v>4195</v>
      </c>
      <c r="G4">
        <v>1</v>
      </c>
      <c r="H4" t="s">
        <v>24</v>
      </c>
      <c r="I4">
        <v>1.69</v>
      </c>
      <c r="J4">
        <v>1.41</v>
      </c>
      <c r="K4">
        <v>0.72399999999999998</v>
      </c>
      <c r="L4">
        <v>0.78200000000000003</v>
      </c>
      <c r="M4">
        <v>1.2769999999999999</v>
      </c>
      <c r="N4">
        <v>0.71</v>
      </c>
      <c r="O4">
        <v>0.77400000000000002</v>
      </c>
      <c r="P4">
        <v>0.95599999999999996</v>
      </c>
      <c r="Q4">
        <v>1.040375</v>
      </c>
      <c r="R4">
        <v>8.1147145501255097E-2</v>
      </c>
      <c r="S4">
        <v>0.68827232553365303</v>
      </c>
      <c r="T4">
        <v>22.354788739917801</v>
      </c>
      <c r="U4">
        <v>1.12931413967881</v>
      </c>
      <c r="V4">
        <v>1.0229506164464</v>
      </c>
      <c r="W4">
        <v>0.33420753106408602</v>
      </c>
      <c r="X4">
        <v>0.326709350080927</v>
      </c>
    </row>
    <row r="5" spans="1:24" x14ac:dyDescent="0.2">
      <c r="A5" t="s">
        <v>48</v>
      </c>
      <c r="B5">
        <v>11</v>
      </c>
      <c r="C5">
        <v>69098948</v>
      </c>
      <c r="D5">
        <v>69109960</v>
      </c>
      <c r="E5" t="s">
        <v>1</v>
      </c>
      <c r="F5">
        <v>4626</v>
      </c>
      <c r="G5">
        <v>1</v>
      </c>
      <c r="H5" t="s">
        <v>26</v>
      </c>
      <c r="I5">
        <v>6.07</v>
      </c>
      <c r="J5">
        <v>3.4529999999999998</v>
      </c>
      <c r="K5">
        <v>5.9729999999999999</v>
      </c>
      <c r="L5">
        <v>4.4989999999999997</v>
      </c>
      <c r="M5">
        <v>3.2850000000000001</v>
      </c>
      <c r="N5">
        <v>4.3529999999999998</v>
      </c>
      <c r="O5">
        <v>6.4969999999999999</v>
      </c>
      <c r="P5">
        <v>3.694</v>
      </c>
      <c r="Q5">
        <v>4.7279999999999998</v>
      </c>
      <c r="R5">
        <v>0.12369874364566499</v>
      </c>
      <c r="S5">
        <v>0.82358318248573503</v>
      </c>
      <c r="T5">
        <v>19.455782312925201</v>
      </c>
      <c r="U5">
        <v>1.37097921116313</v>
      </c>
      <c r="V5">
        <v>4.6458157998300003</v>
      </c>
      <c r="W5">
        <v>0.85259472792295998</v>
      </c>
      <c r="X5">
        <v>0.183518840319532</v>
      </c>
    </row>
    <row r="6" spans="1:24" x14ac:dyDescent="0.2">
      <c r="A6" t="s">
        <v>27</v>
      </c>
      <c r="B6">
        <v>1</v>
      </c>
      <c r="C6">
        <v>91415982</v>
      </c>
      <c r="D6">
        <v>91459324</v>
      </c>
      <c r="E6" t="s">
        <v>21</v>
      </c>
      <c r="F6">
        <v>5788</v>
      </c>
      <c r="G6">
        <v>1</v>
      </c>
      <c r="H6" t="s">
        <v>28</v>
      </c>
      <c r="I6">
        <v>2.7730000000000001</v>
      </c>
      <c r="J6">
        <v>1.792</v>
      </c>
      <c r="K6">
        <v>3.363</v>
      </c>
      <c r="L6">
        <v>3.621</v>
      </c>
      <c r="M6">
        <v>2.1800000000000002</v>
      </c>
      <c r="N6">
        <v>1.91</v>
      </c>
      <c r="O6">
        <v>3.36</v>
      </c>
      <c r="P6">
        <v>2.702</v>
      </c>
      <c r="Q6">
        <v>2.7126250000000001</v>
      </c>
      <c r="R6">
        <v>5.2535156413392502E-3</v>
      </c>
      <c r="S6">
        <v>0.19827738788739299</v>
      </c>
      <c r="T6">
        <v>22.0569923371648</v>
      </c>
      <c r="U6">
        <v>17.271163002257602</v>
      </c>
      <c r="V6">
        <v>2.6741003057630799</v>
      </c>
      <c r="W6">
        <v>0.88262192138505302</v>
      </c>
      <c r="X6">
        <v>0.33006313169437601</v>
      </c>
    </row>
    <row r="7" spans="1:24" x14ac:dyDescent="0.2">
      <c r="A7" t="s">
        <v>29</v>
      </c>
      <c r="B7">
        <v>4</v>
      </c>
      <c r="C7">
        <v>151003652</v>
      </c>
      <c r="D7">
        <v>151044665</v>
      </c>
      <c r="E7" t="s">
        <v>21</v>
      </c>
      <c r="F7">
        <v>5958</v>
      </c>
      <c r="G7">
        <v>1</v>
      </c>
      <c r="H7" t="s">
        <v>30</v>
      </c>
      <c r="I7">
        <v>3.2429999999999999</v>
      </c>
      <c r="J7">
        <v>3.6589999999999998</v>
      </c>
      <c r="K7">
        <v>6.3659999999999997</v>
      </c>
      <c r="L7">
        <v>5.867</v>
      </c>
      <c r="M7">
        <v>4.08</v>
      </c>
      <c r="N7">
        <v>4.53</v>
      </c>
      <c r="O7">
        <v>5.9880000000000004</v>
      </c>
      <c r="P7">
        <v>5.3789999999999996</v>
      </c>
      <c r="Q7">
        <v>4.8889999999999993</v>
      </c>
      <c r="R7">
        <v>9.9564703575916198E-3</v>
      </c>
      <c r="S7">
        <v>0.267994993791841</v>
      </c>
      <c r="T7">
        <v>23.185133472956402</v>
      </c>
      <c r="U7">
        <v>13.3183754158408</v>
      </c>
      <c r="V7">
        <v>4.8992189253732397</v>
      </c>
      <c r="W7">
        <v>1.4372569041982299</v>
      </c>
      <c r="X7">
        <v>0.29336449872746501</v>
      </c>
    </row>
    <row r="8" spans="1:24" x14ac:dyDescent="0.2">
      <c r="A8" t="s">
        <v>31</v>
      </c>
      <c r="B8">
        <v>10</v>
      </c>
      <c r="C8">
        <v>85131700</v>
      </c>
      <c r="D8">
        <v>85185064</v>
      </c>
      <c r="E8" t="s">
        <v>21</v>
      </c>
      <c r="F8">
        <v>3001</v>
      </c>
      <c r="G8">
        <v>1</v>
      </c>
      <c r="H8" t="s">
        <v>32</v>
      </c>
      <c r="I8">
        <v>2.0350000000000001</v>
      </c>
      <c r="J8">
        <v>2.6760000000000002</v>
      </c>
      <c r="K8">
        <v>4.0259999999999998</v>
      </c>
      <c r="L8">
        <v>4.3840000000000003</v>
      </c>
      <c r="M8">
        <v>3.1659999999999999</v>
      </c>
      <c r="N8">
        <v>2.9119999999999999</v>
      </c>
      <c r="O8">
        <v>3.7370000000000001</v>
      </c>
      <c r="P8">
        <v>3.8570000000000002</v>
      </c>
      <c r="Q8">
        <v>3.3491249999999999</v>
      </c>
      <c r="R8">
        <v>6.9681912009222899E-2</v>
      </c>
      <c r="S8">
        <v>0.64584108768735304</v>
      </c>
      <c r="T8">
        <v>26.662674650698602</v>
      </c>
      <c r="U8">
        <v>12.305531557312699</v>
      </c>
      <c r="V8">
        <v>3.3998984744804401</v>
      </c>
      <c r="W8">
        <v>0.77267008951666505</v>
      </c>
      <c r="X8">
        <v>0.227262694847011</v>
      </c>
    </row>
    <row r="9" spans="1:24" x14ac:dyDescent="0.2">
      <c r="A9" t="s">
        <v>33</v>
      </c>
      <c r="B9">
        <v>2</v>
      </c>
      <c r="C9">
        <v>92403646</v>
      </c>
      <c r="D9">
        <v>92434043</v>
      </c>
      <c r="E9" t="s">
        <v>21</v>
      </c>
      <c r="F9">
        <v>3953</v>
      </c>
      <c r="G9">
        <v>1</v>
      </c>
      <c r="H9" t="s">
        <v>34</v>
      </c>
      <c r="I9">
        <v>10.507999999999999</v>
      </c>
      <c r="J9">
        <v>11.654</v>
      </c>
      <c r="K9">
        <v>12.32</v>
      </c>
      <c r="L9">
        <v>11.396000000000001</v>
      </c>
      <c r="M9">
        <v>10.423</v>
      </c>
      <c r="N9">
        <v>10.946</v>
      </c>
      <c r="O9">
        <v>11.973000000000001</v>
      </c>
      <c r="P9">
        <v>10.666</v>
      </c>
      <c r="Q9">
        <v>11.235749999999999</v>
      </c>
      <c r="R9">
        <v>3.0758940773756298E-3</v>
      </c>
      <c r="S9">
        <v>0.166159842396404</v>
      </c>
      <c r="T9">
        <v>23.732733311903999</v>
      </c>
      <c r="U9">
        <v>10.0401346143015</v>
      </c>
      <c r="V9">
        <v>11.244723571325</v>
      </c>
      <c r="W9">
        <v>0.94601473858810503</v>
      </c>
      <c r="X9">
        <v>8.4129657130969995E-2</v>
      </c>
    </row>
    <row r="10" spans="1:24" x14ac:dyDescent="0.2">
      <c r="A10" t="s">
        <v>35</v>
      </c>
      <c r="B10">
        <v>11</v>
      </c>
      <c r="C10">
        <v>98767932</v>
      </c>
      <c r="D10">
        <v>98775333</v>
      </c>
      <c r="E10" t="s">
        <v>21</v>
      </c>
      <c r="F10">
        <v>2706</v>
      </c>
      <c r="G10">
        <v>1</v>
      </c>
      <c r="H10" t="s">
        <v>36</v>
      </c>
      <c r="I10">
        <v>12.952999999999999</v>
      </c>
      <c r="J10">
        <v>14.856</v>
      </c>
      <c r="K10">
        <v>14.180999999999999</v>
      </c>
      <c r="L10">
        <v>10.438000000000001</v>
      </c>
      <c r="M10">
        <v>9.26</v>
      </c>
      <c r="N10">
        <v>14.590999999999999</v>
      </c>
      <c r="O10">
        <v>14.348000000000001</v>
      </c>
      <c r="P10">
        <v>10.180999999999999</v>
      </c>
      <c r="Q10">
        <v>12.600999999999999</v>
      </c>
      <c r="R10">
        <v>2.3204424505128799E-3</v>
      </c>
      <c r="S10">
        <v>0.14914350201606</v>
      </c>
      <c r="T10">
        <v>27.2384186604923</v>
      </c>
      <c r="U10">
        <v>1.8647751274564599</v>
      </c>
      <c r="V10">
        <v>12.2012354504178</v>
      </c>
      <c r="W10">
        <v>3.0096112350914699</v>
      </c>
      <c r="X10">
        <v>0.246664466669923</v>
      </c>
    </row>
    <row r="11" spans="1:24" x14ac:dyDescent="0.2">
      <c r="A11" t="s">
        <v>37</v>
      </c>
      <c r="B11">
        <v>14</v>
      </c>
      <c r="C11">
        <v>18204054</v>
      </c>
      <c r="D11">
        <v>18239127</v>
      </c>
      <c r="E11" t="s">
        <v>21</v>
      </c>
      <c r="F11">
        <v>4648</v>
      </c>
      <c r="G11">
        <v>1</v>
      </c>
      <c r="H11" t="s">
        <v>38</v>
      </c>
      <c r="I11">
        <v>14.598000000000001</v>
      </c>
      <c r="J11">
        <v>22.491</v>
      </c>
      <c r="K11">
        <v>27.51</v>
      </c>
      <c r="L11">
        <v>27.373999999999999</v>
      </c>
      <c r="M11">
        <v>20.088000000000001</v>
      </c>
      <c r="N11">
        <v>23.143999999999998</v>
      </c>
      <c r="O11">
        <v>24.701000000000001</v>
      </c>
      <c r="P11">
        <v>21.141999999999999</v>
      </c>
      <c r="Q11">
        <v>22.631</v>
      </c>
      <c r="R11">
        <v>6.49290508938523E-2</v>
      </c>
      <c r="S11">
        <v>0.63181629236493098</v>
      </c>
      <c r="T11">
        <v>23.736185383244202</v>
      </c>
      <c r="U11">
        <v>10.6479132869023</v>
      </c>
      <c r="V11">
        <v>22.6666560669976</v>
      </c>
      <c r="W11">
        <v>4.4736262370914304</v>
      </c>
      <c r="X11">
        <v>0.197365955695819</v>
      </c>
    </row>
    <row r="12" spans="1:24" x14ac:dyDescent="0.2">
      <c r="A12" t="s">
        <v>39</v>
      </c>
      <c r="B12">
        <v>9</v>
      </c>
      <c r="C12">
        <v>68653786</v>
      </c>
      <c r="D12">
        <v>69388246</v>
      </c>
      <c r="E12" t="s">
        <v>1</v>
      </c>
      <c r="F12">
        <v>10857</v>
      </c>
      <c r="G12">
        <v>1</v>
      </c>
      <c r="H12" t="s">
        <v>40</v>
      </c>
      <c r="I12">
        <v>3.6429999999999998</v>
      </c>
      <c r="J12">
        <v>7.8650000000000002</v>
      </c>
      <c r="K12">
        <v>7.1440000000000001</v>
      </c>
      <c r="L12">
        <v>6.87</v>
      </c>
      <c r="M12">
        <v>5.4160000000000004</v>
      </c>
      <c r="N12">
        <v>5.4379999999999997</v>
      </c>
      <c r="O12">
        <v>5.7519999999999998</v>
      </c>
      <c r="P12">
        <v>5.7229999999999999</v>
      </c>
      <c r="Q12">
        <v>5.9813750000000008</v>
      </c>
      <c r="R12">
        <v>0.72324503749624203</v>
      </c>
      <c r="S12">
        <v>0.99999981953203798</v>
      </c>
      <c r="T12">
        <v>25.3333333333333</v>
      </c>
      <c r="U12">
        <v>8.7620564279212303</v>
      </c>
      <c r="V12">
        <v>5.9391788365784199</v>
      </c>
      <c r="W12">
        <v>1.18266513089165</v>
      </c>
      <c r="X12">
        <v>0.19912940213347599</v>
      </c>
    </row>
    <row r="13" spans="1:24" x14ac:dyDescent="0.2">
      <c r="A13" t="s">
        <v>49</v>
      </c>
      <c r="B13">
        <v>19</v>
      </c>
      <c r="C13">
        <v>18930605</v>
      </c>
      <c r="D13">
        <v>19001117</v>
      </c>
      <c r="E13" t="s">
        <v>21</v>
      </c>
      <c r="F13">
        <v>8740</v>
      </c>
      <c r="G13">
        <v>1</v>
      </c>
      <c r="H13" t="s">
        <v>50</v>
      </c>
      <c r="I13">
        <v>1.349</v>
      </c>
      <c r="J13">
        <v>0.89400000000000002</v>
      </c>
      <c r="K13">
        <v>1.117</v>
      </c>
      <c r="L13">
        <v>1.1719999999999999</v>
      </c>
      <c r="M13">
        <v>1.0189999999999999</v>
      </c>
      <c r="N13">
        <v>1.159</v>
      </c>
      <c r="O13">
        <v>1.0649999999999999</v>
      </c>
      <c r="P13">
        <v>1.0900000000000001</v>
      </c>
      <c r="Q13">
        <v>1.108125</v>
      </c>
      <c r="R13">
        <v>0.70778772876001395</v>
      </c>
      <c r="S13">
        <v>0.99999981953203798</v>
      </c>
      <c r="T13">
        <v>20.6666666666667</v>
      </c>
      <c r="U13">
        <v>19.840847728749001</v>
      </c>
      <c r="V13">
        <v>1.0990542101757801</v>
      </c>
      <c r="W13">
        <v>9.3091045912686604E-2</v>
      </c>
      <c r="X13">
        <v>8.4701050276489803E-2</v>
      </c>
    </row>
    <row r="14" spans="1:24" x14ac:dyDescent="0.2">
      <c r="A14" t="s">
        <v>41</v>
      </c>
      <c r="B14">
        <v>3</v>
      </c>
      <c r="C14">
        <v>94372794</v>
      </c>
      <c r="D14">
        <v>94397840</v>
      </c>
      <c r="E14" t="s">
        <v>1</v>
      </c>
      <c r="F14">
        <v>2115</v>
      </c>
      <c r="G14">
        <v>1</v>
      </c>
      <c r="H14" t="s">
        <v>42</v>
      </c>
      <c r="I14">
        <v>2.0699999999999998</v>
      </c>
      <c r="J14">
        <v>2.504</v>
      </c>
      <c r="K14">
        <v>2.585</v>
      </c>
      <c r="L14">
        <v>2.9039999999999999</v>
      </c>
      <c r="M14">
        <v>2.4580000000000002</v>
      </c>
      <c r="N14">
        <v>2.3130000000000002</v>
      </c>
      <c r="O14">
        <v>2.5249999999999999</v>
      </c>
      <c r="P14">
        <v>2.9820000000000002</v>
      </c>
      <c r="Q14">
        <v>2.5426249999999997</v>
      </c>
      <c r="R14">
        <v>8.6474475911815195E-3</v>
      </c>
      <c r="S14">
        <v>0.25336909178246098</v>
      </c>
      <c r="T14">
        <v>27.3333333333333</v>
      </c>
      <c r="U14">
        <v>10.540793426825401</v>
      </c>
      <c r="V14">
        <v>2.55860468855309</v>
      </c>
      <c r="W14">
        <v>0.30665327401350601</v>
      </c>
      <c r="X14">
        <v>0.119851759588122</v>
      </c>
    </row>
    <row r="15" spans="1:24" x14ac:dyDescent="0.2">
      <c r="A15" t="s">
        <v>43</v>
      </c>
      <c r="B15">
        <v>7</v>
      </c>
      <c r="C15">
        <v>45705269</v>
      </c>
      <c r="D15">
        <v>45710114</v>
      </c>
      <c r="E15" t="s">
        <v>1</v>
      </c>
      <c r="F15">
        <v>1151</v>
      </c>
      <c r="G15">
        <v>1</v>
      </c>
      <c r="H15" t="s">
        <v>44</v>
      </c>
      <c r="I15">
        <v>8.2889999999999997</v>
      </c>
      <c r="J15">
        <v>13.917</v>
      </c>
      <c r="K15">
        <v>21.39</v>
      </c>
      <c r="L15">
        <v>12.776999999999999</v>
      </c>
      <c r="M15">
        <v>6.8259999999999996</v>
      </c>
      <c r="N15">
        <v>15.183</v>
      </c>
      <c r="O15">
        <v>22.873999999999999</v>
      </c>
      <c r="P15">
        <v>10.72</v>
      </c>
      <c r="Q15">
        <v>13.997</v>
      </c>
      <c r="R15">
        <v>3.04160509325357E-4</v>
      </c>
      <c r="S15">
        <v>7.5437237750355199E-2</v>
      </c>
      <c r="T15">
        <v>23.301830566198401</v>
      </c>
      <c r="U15">
        <v>10.443203777931499</v>
      </c>
      <c r="V15">
        <v>14.191824809626899</v>
      </c>
      <c r="W15">
        <v>7.5468041068129397</v>
      </c>
      <c r="X15">
        <v>0.53177122801668397</v>
      </c>
    </row>
    <row r="16" spans="1:24" x14ac:dyDescent="0.2">
      <c r="A16" t="s">
        <v>45</v>
      </c>
      <c r="B16">
        <v>13</v>
      </c>
      <c r="C16">
        <v>52967209</v>
      </c>
      <c r="D16">
        <v>52981073</v>
      </c>
      <c r="E16" t="s">
        <v>21</v>
      </c>
      <c r="F16">
        <v>2023</v>
      </c>
      <c r="G16">
        <v>1</v>
      </c>
      <c r="H16" t="s">
        <v>46</v>
      </c>
      <c r="I16">
        <v>1.996</v>
      </c>
      <c r="J16">
        <v>1.8979999999999999</v>
      </c>
      <c r="K16">
        <v>1.655</v>
      </c>
      <c r="L16">
        <v>2.2519999999999998</v>
      </c>
      <c r="M16">
        <v>1.8280000000000001</v>
      </c>
      <c r="N16">
        <v>1.8120000000000001</v>
      </c>
      <c r="O16">
        <v>1.571</v>
      </c>
      <c r="P16">
        <v>1.9650000000000001</v>
      </c>
      <c r="Q16">
        <v>1.8721249999999998</v>
      </c>
      <c r="R16">
        <v>0.41968755391708801</v>
      </c>
      <c r="S16">
        <v>0.99999981953203798</v>
      </c>
      <c r="T16">
        <v>24.666875025043101</v>
      </c>
      <c r="U16">
        <v>19.272639645977399</v>
      </c>
      <c r="V16">
        <v>1.87782552800858</v>
      </c>
      <c r="W16">
        <v>0.192135312748691</v>
      </c>
      <c r="X16">
        <v>0.10231797889788501</v>
      </c>
    </row>
    <row r="17" spans="1:24" x14ac:dyDescent="0.2">
      <c r="A17" t="s">
        <v>27</v>
      </c>
      <c r="B17">
        <v>1</v>
      </c>
      <c r="C17">
        <v>91415982</v>
      </c>
      <c r="D17">
        <v>91459324</v>
      </c>
      <c r="E17" t="s">
        <v>21</v>
      </c>
      <c r="F17">
        <v>43342</v>
      </c>
      <c r="G17">
        <v>1</v>
      </c>
      <c r="H17" t="s">
        <v>47</v>
      </c>
      <c r="I17">
        <v>0.26900000000000002</v>
      </c>
      <c r="J17">
        <v>5.2999999999999999E-2</v>
      </c>
      <c r="K17">
        <v>0.14000000000000001</v>
      </c>
      <c r="L17">
        <v>0.06</v>
      </c>
      <c r="M17">
        <v>0.21099999999999999</v>
      </c>
      <c r="N17">
        <v>0.28799999999999998</v>
      </c>
      <c r="O17">
        <v>0.14299999999999999</v>
      </c>
      <c r="P17">
        <v>8.5999999999999993E-2</v>
      </c>
      <c r="Q17">
        <v>0.15625</v>
      </c>
      <c r="R17">
        <v>0.60566895499999995</v>
      </c>
      <c r="S17">
        <v>0.60566895499999995</v>
      </c>
      <c r="T17">
        <v>27.333333329999999</v>
      </c>
      <c r="U17">
        <v>24.696031439999999</v>
      </c>
      <c r="V17">
        <v>0.150855764</v>
      </c>
      <c r="W17">
        <v>8.1868540000000004E-2</v>
      </c>
      <c r="X17">
        <v>8.1868540000000004E-2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79A3CA-24A2-2344-B084-A9BA47FD3AC7}">
  <dimension ref="A1:X17"/>
  <sheetViews>
    <sheetView workbookViewId="0">
      <selection activeCell="K25" sqref="K25"/>
    </sheetView>
  </sheetViews>
  <sheetFormatPr baseColWidth="10" defaultRowHeight="16" x14ac:dyDescent="0.2"/>
  <sheetData>
    <row r="1" spans="1:24" x14ac:dyDescent="0.2">
      <c r="A1" t="s">
        <v>3</v>
      </c>
      <c r="B1" t="s">
        <v>4</v>
      </c>
      <c r="C1" t="s">
        <v>5</v>
      </c>
      <c r="D1" t="s">
        <v>6</v>
      </c>
      <c r="E1" t="s">
        <v>7</v>
      </c>
      <c r="F1" t="s">
        <v>8</v>
      </c>
      <c r="G1" t="s">
        <v>9</v>
      </c>
      <c r="H1" t="s">
        <v>10</v>
      </c>
      <c r="I1">
        <v>22</v>
      </c>
      <c r="J1">
        <v>28</v>
      </c>
      <c r="K1">
        <v>34</v>
      </c>
      <c r="L1">
        <v>40</v>
      </c>
      <c r="M1">
        <v>46</v>
      </c>
      <c r="N1">
        <v>52</v>
      </c>
      <c r="O1">
        <v>58</v>
      </c>
      <c r="P1">
        <v>64</v>
      </c>
      <c r="Q1" t="s">
        <v>11</v>
      </c>
      <c r="R1" t="s">
        <v>13</v>
      </c>
      <c r="S1" t="s">
        <v>14</v>
      </c>
      <c r="T1" t="s">
        <v>15</v>
      </c>
      <c r="U1" t="s">
        <v>16</v>
      </c>
      <c r="V1" t="s">
        <v>17</v>
      </c>
      <c r="W1" t="s">
        <v>18</v>
      </c>
      <c r="X1" t="s">
        <v>19</v>
      </c>
    </row>
    <row r="2" spans="1:24" x14ac:dyDescent="0.2">
      <c r="A2" t="s">
        <v>0</v>
      </c>
      <c r="B2">
        <v>7</v>
      </c>
      <c r="C2">
        <v>113234623</v>
      </c>
      <c r="D2">
        <v>113313840</v>
      </c>
      <c r="E2" t="s">
        <v>1</v>
      </c>
      <c r="F2">
        <v>2425</v>
      </c>
      <c r="G2">
        <v>1</v>
      </c>
      <c r="H2" t="s">
        <v>2</v>
      </c>
      <c r="I2">
        <v>10.055</v>
      </c>
      <c r="J2">
        <v>4.3819999999999997</v>
      </c>
      <c r="K2">
        <v>0.27200000000000002</v>
      </c>
      <c r="L2">
        <v>1.54</v>
      </c>
      <c r="M2">
        <v>8.907</v>
      </c>
      <c r="N2">
        <v>2.4</v>
      </c>
      <c r="O2">
        <v>1.2350000000000001</v>
      </c>
      <c r="P2">
        <v>3.5230000000000001</v>
      </c>
      <c r="Q2">
        <v>4.03925</v>
      </c>
      <c r="R2">
        <v>1.25670188636791E-2</v>
      </c>
      <c r="S2">
        <v>0.60209547745416403</v>
      </c>
      <c r="T2">
        <v>23.270595984648399</v>
      </c>
      <c r="U2">
        <v>0.42586593989252802</v>
      </c>
      <c r="V2">
        <v>3.9704883723546001</v>
      </c>
      <c r="W2">
        <v>4.2497740230628898</v>
      </c>
      <c r="X2">
        <v>1.07034037743389</v>
      </c>
    </row>
    <row r="3" spans="1:24" x14ac:dyDescent="0.2">
      <c r="A3" t="s">
        <v>20</v>
      </c>
      <c r="B3">
        <v>5</v>
      </c>
      <c r="C3">
        <v>76212177</v>
      </c>
      <c r="D3">
        <v>76304548</v>
      </c>
      <c r="E3" t="s">
        <v>21</v>
      </c>
      <c r="F3">
        <v>7433</v>
      </c>
      <c r="G3">
        <v>1</v>
      </c>
      <c r="H3" t="s">
        <v>22</v>
      </c>
      <c r="I3">
        <v>6.0730000000000004</v>
      </c>
      <c r="J3">
        <v>3.8879999999999999</v>
      </c>
      <c r="K3">
        <v>1.9710000000000001</v>
      </c>
      <c r="L3">
        <v>1.8720000000000001</v>
      </c>
      <c r="M3">
        <v>4.4169999999999998</v>
      </c>
      <c r="N3">
        <v>3.3439999999999999</v>
      </c>
      <c r="O3">
        <v>2.0630000000000002</v>
      </c>
      <c r="P3">
        <v>3.101</v>
      </c>
      <c r="Q3">
        <v>3.3411249999999999</v>
      </c>
      <c r="R3">
        <v>4.8939185929577897E-2</v>
      </c>
      <c r="S3">
        <v>0.79898540506767401</v>
      </c>
      <c r="T3">
        <v>23.4658883921179</v>
      </c>
      <c r="U3">
        <v>0.55330103238366901</v>
      </c>
      <c r="V3">
        <v>3.32664797227631</v>
      </c>
      <c r="W3">
        <v>1.61761522143434</v>
      </c>
      <c r="X3">
        <v>0.48625981315584299</v>
      </c>
    </row>
    <row r="4" spans="1:24" x14ac:dyDescent="0.2">
      <c r="A4" t="s">
        <v>23</v>
      </c>
      <c r="B4">
        <v>1</v>
      </c>
      <c r="C4">
        <v>39194212</v>
      </c>
      <c r="D4">
        <v>39363236</v>
      </c>
      <c r="E4" t="s">
        <v>1</v>
      </c>
      <c r="F4">
        <v>4195</v>
      </c>
      <c r="G4">
        <v>1</v>
      </c>
      <c r="H4" t="s">
        <v>24</v>
      </c>
      <c r="I4">
        <v>1.972</v>
      </c>
      <c r="J4">
        <v>0.90800000000000003</v>
      </c>
      <c r="K4">
        <v>8.3000000000000004E-2</v>
      </c>
      <c r="L4">
        <v>0.121</v>
      </c>
      <c r="M4">
        <v>1.6379999999999999</v>
      </c>
      <c r="N4">
        <v>0.56599999999999995</v>
      </c>
      <c r="O4">
        <v>0.245</v>
      </c>
      <c r="P4">
        <v>0.216</v>
      </c>
      <c r="Q4">
        <v>0.71862499999999996</v>
      </c>
      <c r="R4">
        <v>4.5633565429172997E-2</v>
      </c>
      <c r="S4">
        <v>0.78573241419888296</v>
      </c>
      <c r="T4">
        <v>26.266666666666701</v>
      </c>
      <c r="U4">
        <v>22.482572645038299</v>
      </c>
      <c r="V4">
        <v>0.732548368128216</v>
      </c>
      <c r="W4">
        <v>0.73058265029680403</v>
      </c>
      <c r="X4">
        <v>0.73058265029680403</v>
      </c>
    </row>
    <row r="5" spans="1:24" x14ac:dyDescent="0.2">
      <c r="A5" t="s">
        <v>25</v>
      </c>
      <c r="B5">
        <v>11</v>
      </c>
      <c r="C5">
        <v>69100158</v>
      </c>
      <c r="D5">
        <v>69109948</v>
      </c>
      <c r="E5" t="s">
        <v>1</v>
      </c>
      <c r="F5">
        <v>4591</v>
      </c>
      <c r="G5">
        <v>1</v>
      </c>
      <c r="H5" t="s">
        <v>26</v>
      </c>
      <c r="I5">
        <v>6.1539999999999999</v>
      </c>
      <c r="J5">
        <v>5.5339999999999998</v>
      </c>
      <c r="K5">
        <v>21.795999999999999</v>
      </c>
      <c r="L5">
        <v>5.6159999999999997</v>
      </c>
      <c r="M5">
        <v>7.9749999999999996</v>
      </c>
      <c r="N5">
        <v>9.5500000000000007</v>
      </c>
      <c r="O5">
        <v>16.334</v>
      </c>
      <c r="P5">
        <v>6.5750000000000002</v>
      </c>
      <c r="Q5">
        <v>9.9417500000000008</v>
      </c>
      <c r="R5">
        <v>0.24797161328606199</v>
      </c>
      <c r="S5">
        <v>0.99999999626312497</v>
      </c>
      <c r="T5">
        <v>20.3728845890186</v>
      </c>
      <c r="U5">
        <v>13.7746617021026</v>
      </c>
      <c r="V5">
        <v>10.7206675756842</v>
      </c>
      <c r="W5">
        <v>6.0371755605622299</v>
      </c>
      <c r="X5">
        <v>0.56313429345158295</v>
      </c>
    </row>
    <row r="6" spans="1:24" x14ac:dyDescent="0.2">
      <c r="A6" t="s">
        <v>27</v>
      </c>
      <c r="B6">
        <v>1</v>
      </c>
      <c r="C6">
        <v>91415982</v>
      </c>
      <c r="D6">
        <v>91459324</v>
      </c>
      <c r="E6" t="s">
        <v>21</v>
      </c>
      <c r="F6">
        <v>5788</v>
      </c>
      <c r="G6">
        <v>1</v>
      </c>
      <c r="H6" t="s">
        <v>28</v>
      </c>
      <c r="I6">
        <v>3.6059999999999999</v>
      </c>
      <c r="J6">
        <v>1.478</v>
      </c>
      <c r="K6">
        <v>9.0459999999999994</v>
      </c>
      <c r="L6">
        <v>4.4359999999999999</v>
      </c>
      <c r="M6">
        <v>3.395</v>
      </c>
      <c r="N6">
        <v>2.1469999999999998</v>
      </c>
      <c r="O6">
        <v>6.86</v>
      </c>
      <c r="P6">
        <v>5.3079999999999998</v>
      </c>
      <c r="Q6">
        <v>4.5344999999999995</v>
      </c>
      <c r="R6">
        <v>0.27434951241801497</v>
      </c>
      <c r="S6">
        <v>0.99999999626312497</v>
      </c>
      <c r="T6">
        <v>23.654320987654302</v>
      </c>
      <c r="U6">
        <v>13.8537969227401</v>
      </c>
      <c r="V6">
        <v>4.5293664344823004</v>
      </c>
      <c r="W6">
        <v>2.8656788234985799</v>
      </c>
      <c r="X6">
        <v>0.63268866958566705</v>
      </c>
    </row>
    <row r="7" spans="1:24" x14ac:dyDescent="0.2">
      <c r="A7" t="s">
        <v>29</v>
      </c>
      <c r="B7">
        <v>4</v>
      </c>
      <c r="C7">
        <v>151003652</v>
      </c>
      <c r="D7">
        <v>151044665</v>
      </c>
      <c r="E7" t="s">
        <v>21</v>
      </c>
      <c r="F7">
        <v>5958</v>
      </c>
      <c r="G7">
        <v>1</v>
      </c>
      <c r="H7" t="s">
        <v>30</v>
      </c>
      <c r="I7">
        <v>3.4910000000000001</v>
      </c>
      <c r="J7">
        <v>4.8230000000000004</v>
      </c>
      <c r="K7">
        <v>18.053999999999998</v>
      </c>
      <c r="L7">
        <v>6.3479999999999999</v>
      </c>
      <c r="M7">
        <v>2.5</v>
      </c>
      <c r="N7">
        <v>5.9119999999999999</v>
      </c>
      <c r="O7">
        <v>14.494</v>
      </c>
      <c r="P7">
        <v>7.4249999999999998</v>
      </c>
      <c r="Q7">
        <v>7.8808749999999996</v>
      </c>
      <c r="R7">
        <v>3.8963068927837501E-3</v>
      </c>
      <c r="S7">
        <v>0.43451087423769202</v>
      </c>
      <c r="T7">
        <v>23.533060383244202</v>
      </c>
      <c r="U7">
        <v>11.6407840063506</v>
      </c>
      <c r="V7">
        <v>7.9578892606478</v>
      </c>
      <c r="W7">
        <v>7.1759357857625403</v>
      </c>
      <c r="X7">
        <v>0.90173858302451404</v>
      </c>
    </row>
    <row r="8" spans="1:24" x14ac:dyDescent="0.2">
      <c r="A8" t="s">
        <v>31</v>
      </c>
      <c r="B8">
        <v>10</v>
      </c>
      <c r="C8">
        <v>85131700</v>
      </c>
      <c r="D8">
        <v>85185064</v>
      </c>
      <c r="E8" t="s">
        <v>21</v>
      </c>
      <c r="F8">
        <v>3001</v>
      </c>
      <c r="G8">
        <v>1</v>
      </c>
      <c r="H8" t="s">
        <v>32</v>
      </c>
      <c r="I8">
        <v>5.508</v>
      </c>
      <c r="J8">
        <v>1.3540000000000001</v>
      </c>
      <c r="K8">
        <v>3.0990000000000002</v>
      </c>
      <c r="L8">
        <v>2.9929999999999999</v>
      </c>
      <c r="M8">
        <v>4.9029999999999996</v>
      </c>
      <c r="N8">
        <v>1.403</v>
      </c>
      <c r="O8">
        <v>2.8069999999999999</v>
      </c>
      <c r="P8">
        <v>3.9980000000000002</v>
      </c>
      <c r="Q8">
        <v>3.2581249999999997</v>
      </c>
      <c r="R8">
        <v>0.29082319135712198</v>
      </c>
      <c r="S8">
        <v>0.99999999626312497</v>
      </c>
      <c r="T8">
        <v>25.533060383244202</v>
      </c>
      <c r="U8">
        <v>18.954820734390701</v>
      </c>
      <c r="V8">
        <v>3.35041712002708</v>
      </c>
      <c r="W8">
        <v>1.44464600038462</v>
      </c>
      <c r="X8">
        <v>0.43118392386108301</v>
      </c>
    </row>
    <row r="9" spans="1:24" x14ac:dyDescent="0.2">
      <c r="A9" t="s">
        <v>33</v>
      </c>
      <c r="B9">
        <v>2</v>
      </c>
      <c r="C9">
        <v>92403646</v>
      </c>
      <c r="D9">
        <v>92434043</v>
      </c>
      <c r="E9" t="s">
        <v>21</v>
      </c>
      <c r="F9">
        <v>3953</v>
      </c>
      <c r="G9">
        <v>1</v>
      </c>
      <c r="H9" t="s">
        <v>34</v>
      </c>
      <c r="I9">
        <v>9.9019999999999992</v>
      </c>
      <c r="J9">
        <v>9.9510000000000005</v>
      </c>
      <c r="K9">
        <v>12.22</v>
      </c>
      <c r="L9">
        <v>6.891</v>
      </c>
      <c r="M9">
        <v>11.981999999999999</v>
      </c>
      <c r="N9">
        <v>8.3610000000000007</v>
      </c>
      <c r="O9">
        <v>10.49</v>
      </c>
      <c r="P9">
        <v>9.5419999999999998</v>
      </c>
      <c r="Q9">
        <v>9.9173749999999998</v>
      </c>
      <c r="R9">
        <v>0.99953302693643797</v>
      </c>
      <c r="S9">
        <v>0.99999999626312497</v>
      </c>
      <c r="T9">
        <v>20.1704260651629</v>
      </c>
      <c r="U9">
        <v>9.4216359433101609</v>
      </c>
      <c r="V9">
        <v>9.9693610595224094</v>
      </c>
      <c r="W9">
        <v>0.70499778545925995</v>
      </c>
      <c r="X9">
        <v>7.0716446244653702E-2</v>
      </c>
    </row>
    <row r="10" spans="1:24" x14ac:dyDescent="0.2">
      <c r="A10" t="s">
        <v>35</v>
      </c>
      <c r="B10">
        <v>11</v>
      </c>
      <c r="C10">
        <v>98767932</v>
      </c>
      <c r="D10">
        <v>98775333</v>
      </c>
      <c r="E10" t="s">
        <v>21</v>
      </c>
      <c r="F10">
        <v>2706</v>
      </c>
      <c r="G10">
        <v>1</v>
      </c>
      <c r="H10" t="s">
        <v>36</v>
      </c>
      <c r="I10">
        <v>5.1959999999999997</v>
      </c>
      <c r="J10">
        <v>36.195999999999998</v>
      </c>
      <c r="K10">
        <v>56.087000000000003</v>
      </c>
      <c r="L10">
        <v>4.4569999999999999</v>
      </c>
      <c r="M10">
        <v>4.6349999999999998</v>
      </c>
      <c r="N10">
        <v>51.545999999999999</v>
      </c>
      <c r="O10">
        <v>33.045999999999999</v>
      </c>
      <c r="P10">
        <v>3.8919999999999999</v>
      </c>
      <c r="Q10">
        <v>24.381874999999997</v>
      </c>
      <c r="R10">
        <v>1.46420037734241E-4</v>
      </c>
      <c r="S10">
        <v>0.23704600502194501</v>
      </c>
      <c r="T10">
        <v>22.4720570461687</v>
      </c>
      <c r="U10">
        <v>9.3496986186220603</v>
      </c>
      <c r="V10">
        <v>26.319009418228202</v>
      </c>
      <c r="W10">
        <v>27.824957667219401</v>
      </c>
      <c r="X10">
        <v>1.0572190322614601</v>
      </c>
    </row>
    <row r="11" spans="1:24" x14ac:dyDescent="0.2">
      <c r="A11" t="s">
        <v>37</v>
      </c>
      <c r="B11">
        <v>14</v>
      </c>
      <c r="C11">
        <v>18204054</v>
      </c>
      <c r="D11">
        <v>18239127</v>
      </c>
      <c r="E11" t="s">
        <v>21</v>
      </c>
      <c r="F11">
        <v>4648</v>
      </c>
      <c r="G11">
        <v>1</v>
      </c>
      <c r="H11" t="s">
        <v>38</v>
      </c>
      <c r="I11">
        <v>2.41</v>
      </c>
      <c r="J11">
        <v>8</v>
      </c>
      <c r="K11">
        <v>17.873999999999999</v>
      </c>
      <c r="L11">
        <v>6.593</v>
      </c>
      <c r="M11">
        <v>1.3009999999999999</v>
      </c>
      <c r="N11">
        <v>10.119999999999999</v>
      </c>
      <c r="O11">
        <v>14.35</v>
      </c>
      <c r="P11">
        <v>5.5339999999999998</v>
      </c>
      <c r="Q11">
        <v>8.2727500000000003</v>
      </c>
      <c r="R11" s="1">
        <v>7.2013253647251806E-5</v>
      </c>
      <c r="S11">
        <v>0.19469503256071</v>
      </c>
      <c r="T11">
        <v>23.158080386150601</v>
      </c>
      <c r="U11">
        <v>10.650007573487301</v>
      </c>
      <c r="V11">
        <v>8.5063614212158996</v>
      </c>
      <c r="W11">
        <v>7.5236931449408502</v>
      </c>
      <c r="X11">
        <v>0.884478424132772</v>
      </c>
    </row>
    <row r="12" spans="1:24" x14ac:dyDescent="0.2">
      <c r="A12" t="s">
        <v>39</v>
      </c>
      <c r="B12">
        <v>9</v>
      </c>
      <c r="C12">
        <v>68653786</v>
      </c>
      <c r="D12">
        <v>69388246</v>
      </c>
      <c r="E12" t="s">
        <v>1</v>
      </c>
      <c r="F12">
        <v>10857</v>
      </c>
      <c r="G12">
        <v>1</v>
      </c>
      <c r="H12" t="s">
        <v>40</v>
      </c>
      <c r="I12">
        <v>2.2120000000000002</v>
      </c>
      <c r="J12">
        <v>1.732</v>
      </c>
      <c r="K12">
        <v>2.2349999999999999</v>
      </c>
      <c r="L12">
        <v>1.0529999999999999</v>
      </c>
      <c r="M12">
        <v>1.677</v>
      </c>
      <c r="N12">
        <v>1.784</v>
      </c>
      <c r="O12">
        <v>1.627</v>
      </c>
      <c r="P12">
        <v>1.2749999999999999</v>
      </c>
      <c r="Q12">
        <v>1.6993750000000003</v>
      </c>
      <c r="R12">
        <v>0.87385404779297404</v>
      </c>
      <c r="S12">
        <v>0.99999999626312497</v>
      </c>
      <c r="T12">
        <v>27.946395580931199</v>
      </c>
      <c r="U12">
        <v>25.652718235039199</v>
      </c>
      <c r="V12">
        <v>1.67163460913732</v>
      </c>
      <c r="W12">
        <v>0.24627367291296301</v>
      </c>
      <c r="X12">
        <v>0.14732506228742001</v>
      </c>
    </row>
    <row r="13" spans="1:24" x14ac:dyDescent="0.2">
      <c r="A13" t="s">
        <v>49</v>
      </c>
      <c r="B13">
        <v>19</v>
      </c>
      <c r="C13">
        <v>18930605</v>
      </c>
      <c r="D13">
        <v>19001117</v>
      </c>
      <c r="E13" t="s">
        <v>21</v>
      </c>
      <c r="F13">
        <v>8740</v>
      </c>
      <c r="G13">
        <v>1</v>
      </c>
      <c r="H13" t="s">
        <v>50</v>
      </c>
      <c r="I13">
        <v>1.4E-2</v>
      </c>
      <c r="J13">
        <v>3.0000000000000001E-3</v>
      </c>
      <c r="K13">
        <v>0</v>
      </c>
      <c r="L13">
        <v>0.29399999999999998</v>
      </c>
      <c r="M13">
        <v>0</v>
      </c>
      <c r="N13">
        <v>6.0000000000000001E-3</v>
      </c>
      <c r="O13">
        <v>1.2999999999999999E-2</v>
      </c>
      <c r="P13">
        <v>1.0999999999999999E-2</v>
      </c>
      <c r="Q13">
        <f t="shared" ref="Q13" si="0">AVERAGE(I13:P13)</f>
        <v>4.2625000000000003E-2</v>
      </c>
      <c r="R13">
        <v>0.81172162276144</v>
      </c>
      <c r="S13">
        <v>0.93317716360395397</v>
      </c>
      <c r="T13">
        <v>23.3333333333333</v>
      </c>
      <c r="U13">
        <v>10.090191316900899</v>
      </c>
      <c r="V13">
        <v>4.2322615088264702E-2</v>
      </c>
      <c r="W13">
        <v>1.1578479736749E-2</v>
      </c>
      <c r="X13">
        <v>1.1578479736749E-2</v>
      </c>
    </row>
    <row r="14" spans="1:24" x14ac:dyDescent="0.2">
      <c r="A14" t="s">
        <v>41</v>
      </c>
      <c r="B14">
        <v>3</v>
      </c>
      <c r="C14">
        <v>94372794</v>
      </c>
      <c r="D14">
        <v>94397840</v>
      </c>
      <c r="E14" t="s">
        <v>1</v>
      </c>
      <c r="F14">
        <v>2115</v>
      </c>
      <c r="G14">
        <v>1</v>
      </c>
      <c r="H14" t="s">
        <v>42</v>
      </c>
      <c r="I14">
        <v>5.0149999999999997</v>
      </c>
      <c r="J14">
        <v>3.956</v>
      </c>
      <c r="K14">
        <v>4.8739999999999997</v>
      </c>
      <c r="L14">
        <v>5.09</v>
      </c>
      <c r="M14">
        <v>5.9240000000000004</v>
      </c>
      <c r="N14">
        <v>4.0430000000000001</v>
      </c>
      <c r="O14">
        <v>5.9569999999999999</v>
      </c>
      <c r="P14">
        <v>6.0439999999999996</v>
      </c>
      <c r="Q14">
        <v>5.1128749999999989</v>
      </c>
      <c r="R14">
        <v>0.355171918171931</v>
      </c>
      <c r="S14">
        <v>0.99999999626312497</v>
      </c>
      <c r="T14">
        <v>22.6271745632373</v>
      </c>
      <c r="U14">
        <v>19.0148210779316</v>
      </c>
      <c r="V14">
        <v>5.0743140910308497</v>
      </c>
      <c r="W14">
        <v>0.65994130231260795</v>
      </c>
      <c r="X14">
        <v>0.13005527258927299</v>
      </c>
    </row>
    <row r="15" spans="1:24" x14ac:dyDescent="0.2">
      <c r="A15" t="s">
        <v>43</v>
      </c>
      <c r="B15">
        <v>7</v>
      </c>
      <c r="C15">
        <v>45705269</v>
      </c>
      <c r="D15">
        <v>45710114</v>
      </c>
      <c r="E15" t="s">
        <v>1</v>
      </c>
      <c r="F15">
        <v>1151</v>
      </c>
      <c r="G15">
        <v>1</v>
      </c>
      <c r="H15" t="s">
        <v>44</v>
      </c>
      <c r="I15">
        <v>2.2749999999999999</v>
      </c>
      <c r="J15">
        <v>9.1750000000000007</v>
      </c>
      <c r="K15">
        <v>91.305000000000007</v>
      </c>
      <c r="L15">
        <v>10.89</v>
      </c>
      <c r="M15">
        <v>2.1269999999999998</v>
      </c>
      <c r="N15">
        <v>19.669</v>
      </c>
      <c r="O15">
        <v>63.472999999999999</v>
      </c>
      <c r="P15">
        <v>9.3569999999999993</v>
      </c>
      <c r="Q15">
        <v>26.033874999999998</v>
      </c>
      <c r="R15">
        <v>1.3176322832144901E-2</v>
      </c>
      <c r="S15">
        <v>0.60209547745416403</v>
      </c>
      <c r="T15">
        <v>22.866564612833301</v>
      </c>
      <c r="U15">
        <v>12.298291698560799</v>
      </c>
      <c r="V15">
        <v>27.225502519399399</v>
      </c>
      <c r="W15">
        <v>41.538543499109899</v>
      </c>
      <c r="X15">
        <v>1.52572182899147</v>
      </c>
    </row>
    <row r="16" spans="1:24" x14ac:dyDescent="0.2">
      <c r="A16" t="s">
        <v>45</v>
      </c>
      <c r="B16">
        <v>13</v>
      </c>
      <c r="C16">
        <v>52967209</v>
      </c>
      <c r="D16">
        <v>52981073</v>
      </c>
      <c r="E16" t="s">
        <v>21</v>
      </c>
      <c r="F16">
        <v>2023</v>
      </c>
      <c r="G16">
        <v>1</v>
      </c>
      <c r="H16" t="s">
        <v>46</v>
      </c>
      <c r="I16">
        <v>5.4050000000000002</v>
      </c>
      <c r="J16">
        <v>2.0750000000000002</v>
      </c>
      <c r="K16">
        <v>2.3420000000000001</v>
      </c>
      <c r="L16">
        <v>2.5350000000000001</v>
      </c>
      <c r="M16">
        <v>8.8849999999999998</v>
      </c>
      <c r="N16">
        <v>1.4259999999999999</v>
      </c>
      <c r="O16">
        <v>1.663</v>
      </c>
      <c r="P16">
        <v>6.9429999999999996</v>
      </c>
      <c r="Q16">
        <v>3.9092500000000001</v>
      </c>
      <c r="R16">
        <v>0.15648078947330901</v>
      </c>
      <c r="S16">
        <v>0.99999999626312497</v>
      </c>
      <c r="T16">
        <v>23.1140028213952</v>
      </c>
      <c r="U16">
        <v>22.276921182039501</v>
      </c>
      <c r="V16">
        <v>3.8068869106603498</v>
      </c>
      <c r="W16">
        <v>3.13976301113046</v>
      </c>
      <c r="X16">
        <v>0.82475867679132797</v>
      </c>
    </row>
    <row r="17" spans="1:24" x14ac:dyDescent="0.2">
      <c r="A17" t="s">
        <v>27</v>
      </c>
      <c r="B17">
        <v>1</v>
      </c>
      <c r="C17">
        <v>91415982</v>
      </c>
      <c r="D17">
        <v>91459324</v>
      </c>
      <c r="E17" t="s">
        <v>21</v>
      </c>
      <c r="F17">
        <v>43342</v>
      </c>
      <c r="G17">
        <v>1</v>
      </c>
      <c r="H17" t="s">
        <v>47</v>
      </c>
      <c r="I17">
        <v>1.67</v>
      </c>
      <c r="J17">
        <v>0.35</v>
      </c>
      <c r="K17">
        <v>0.23100000000000001</v>
      </c>
      <c r="L17">
        <v>0.46100000000000002</v>
      </c>
      <c r="M17">
        <v>0.13900000000000001</v>
      </c>
      <c r="N17">
        <v>0.48099999999999998</v>
      </c>
      <c r="O17">
        <v>0.47899999999999998</v>
      </c>
      <c r="P17">
        <v>7.0000000000000007E-2</v>
      </c>
      <c r="Q17">
        <v>0.48512499999999997</v>
      </c>
      <c r="R17">
        <v>0.57844365200000003</v>
      </c>
      <c r="S17">
        <v>0.57844365200000003</v>
      </c>
      <c r="T17">
        <v>23.333333329999999</v>
      </c>
      <c r="U17">
        <v>23.120256779999998</v>
      </c>
      <c r="V17">
        <v>0.48254069999999999</v>
      </c>
      <c r="W17">
        <v>0.139984357</v>
      </c>
      <c r="X17">
        <v>0.13998435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E8EDCD-081C-8045-9761-4528DC11438C}">
  <dimension ref="A1:X17"/>
  <sheetViews>
    <sheetView workbookViewId="0">
      <selection activeCell="Q1" sqref="Q1:AE1048576"/>
    </sheetView>
  </sheetViews>
  <sheetFormatPr baseColWidth="10" defaultRowHeight="16" x14ac:dyDescent="0.2"/>
  <sheetData>
    <row r="1" spans="1:24" x14ac:dyDescent="0.2">
      <c r="A1" t="s">
        <v>52</v>
      </c>
      <c r="B1" t="s">
        <v>4</v>
      </c>
      <c r="C1" t="s">
        <v>5</v>
      </c>
      <c r="D1" t="s">
        <v>6</v>
      </c>
      <c r="E1" t="s">
        <v>7</v>
      </c>
      <c r="F1" t="s">
        <v>8</v>
      </c>
      <c r="G1" t="s">
        <v>9</v>
      </c>
      <c r="H1" t="s">
        <v>10</v>
      </c>
      <c r="I1">
        <v>22</v>
      </c>
      <c r="J1">
        <v>28</v>
      </c>
      <c r="K1">
        <v>34</v>
      </c>
      <c r="L1">
        <v>40</v>
      </c>
      <c r="M1">
        <v>46</v>
      </c>
      <c r="N1">
        <v>52</v>
      </c>
      <c r="O1">
        <v>58</v>
      </c>
      <c r="P1">
        <v>64</v>
      </c>
      <c r="Q1" t="s">
        <v>12</v>
      </c>
      <c r="R1" t="s">
        <v>13</v>
      </c>
      <c r="S1" t="s">
        <v>14</v>
      </c>
      <c r="T1" t="s">
        <v>15</v>
      </c>
      <c r="U1" t="s">
        <v>16</v>
      </c>
      <c r="V1" t="s">
        <v>17</v>
      </c>
      <c r="W1" t="s">
        <v>18</v>
      </c>
      <c r="X1" t="s">
        <v>19</v>
      </c>
    </row>
    <row r="2" spans="1:24" x14ac:dyDescent="0.2">
      <c r="A2" t="s">
        <v>0</v>
      </c>
      <c r="B2">
        <v>7</v>
      </c>
      <c r="C2">
        <v>113234623</v>
      </c>
      <c r="D2">
        <v>113313840</v>
      </c>
      <c r="E2" t="s">
        <v>1</v>
      </c>
      <c r="F2">
        <v>2425</v>
      </c>
      <c r="G2">
        <v>1</v>
      </c>
      <c r="H2" t="s">
        <v>2</v>
      </c>
      <c r="I2">
        <v>7.3860000000000001</v>
      </c>
      <c r="J2">
        <v>3.746</v>
      </c>
      <c r="K2">
        <v>0.17499999999999999</v>
      </c>
      <c r="L2">
        <v>3.1419999999999999</v>
      </c>
      <c r="M2">
        <v>6.92</v>
      </c>
      <c r="N2">
        <v>1.093</v>
      </c>
      <c r="O2">
        <v>0.31900000000000001</v>
      </c>
      <c r="P2">
        <v>4.4610000000000003</v>
      </c>
      <c r="Q2">
        <v>4.9892644495260896</v>
      </c>
      <c r="R2" s="1">
        <v>4.0728076072804598E-5</v>
      </c>
      <c r="S2">
        <v>6.4833765728106096E-3</v>
      </c>
      <c r="T2">
        <v>22.8070375220634</v>
      </c>
      <c r="U2">
        <v>22.765430482940101</v>
      </c>
      <c r="V2">
        <v>3.2594880224926701</v>
      </c>
      <c r="W2">
        <v>3.5002082036123801</v>
      </c>
      <c r="X2">
        <v>1.0738521447106399</v>
      </c>
    </row>
    <row r="3" spans="1:24" ht="15" customHeight="1" x14ac:dyDescent="0.2">
      <c r="A3" t="s">
        <v>20</v>
      </c>
      <c r="B3">
        <v>5</v>
      </c>
      <c r="C3">
        <v>76212177</v>
      </c>
      <c r="D3">
        <v>76304548</v>
      </c>
      <c r="E3" t="s">
        <v>21</v>
      </c>
      <c r="F3">
        <v>7433</v>
      </c>
      <c r="G3">
        <v>1</v>
      </c>
      <c r="H3" t="s">
        <v>22</v>
      </c>
      <c r="I3">
        <v>4.1909999999999998</v>
      </c>
      <c r="J3">
        <v>4.0179999999999998</v>
      </c>
      <c r="K3">
        <v>1.871</v>
      </c>
      <c r="L3">
        <v>2.738</v>
      </c>
      <c r="M3">
        <v>3.5129999999999999</v>
      </c>
      <c r="N3">
        <v>2.8180000000000001</v>
      </c>
      <c r="O3">
        <v>1.141</v>
      </c>
      <c r="P3">
        <v>2.2290000000000001</v>
      </c>
      <c r="Q3">
        <v>3.36966308729547</v>
      </c>
      <c r="R3">
        <v>4.1009963739466696E-3</v>
      </c>
      <c r="S3">
        <v>3.6580733154835003E-2</v>
      </c>
      <c r="T3">
        <v>23.047540694599501</v>
      </c>
      <c r="U3">
        <v>1.12158631592457</v>
      </c>
      <c r="V3">
        <v>2.7951147739685802</v>
      </c>
      <c r="W3">
        <v>1.09870498155148</v>
      </c>
      <c r="X3">
        <v>0.39308045300462002</v>
      </c>
    </row>
    <row r="4" spans="1:24" x14ac:dyDescent="0.2">
      <c r="A4" t="s">
        <v>23</v>
      </c>
      <c r="B4">
        <v>1</v>
      </c>
      <c r="C4">
        <v>39194212</v>
      </c>
      <c r="D4">
        <v>39363236</v>
      </c>
      <c r="E4" t="s">
        <v>1</v>
      </c>
      <c r="F4">
        <v>4195</v>
      </c>
      <c r="G4">
        <v>1</v>
      </c>
      <c r="H4" t="s">
        <v>24</v>
      </c>
      <c r="I4">
        <v>1.0840000000000001</v>
      </c>
      <c r="J4">
        <v>0.47899999999999998</v>
      </c>
      <c r="K4">
        <v>0.01</v>
      </c>
      <c r="L4">
        <v>1.0999999999999999E-2</v>
      </c>
      <c r="M4">
        <v>0.82199999999999995</v>
      </c>
      <c r="N4">
        <v>8.2000000000000003E-2</v>
      </c>
      <c r="O4">
        <v>6.0000000000000001E-3</v>
      </c>
      <c r="P4">
        <v>2.3E-2</v>
      </c>
      <c r="Q4">
        <v>0.46819000425739199</v>
      </c>
      <c r="R4">
        <v>3.99231689427537E-3</v>
      </c>
      <c r="S4">
        <v>1.7300039875193299E-2</v>
      </c>
      <c r="T4">
        <v>24.0819366852886</v>
      </c>
      <c r="U4">
        <v>23.0298693296475</v>
      </c>
      <c r="V4">
        <v>0.31538984013864901</v>
      </c>
      <c r="W4">
        <v>0.42259884052288099</v>
      </c>
      <c r="X4">
        <v>0.42259884052288099</v>
      </c>
    </row>
    <row r="5" spans="1:24" x14ac:dyDescent="0.2">
      <c r="A5" t="s">
        <v>25</v>
      </c>
      <c r="B5">
        <v>11</v>
      </c>
      <c r="C5">
        <v>69100158</v>
      </c>
      <c r="D5">
        <v>69109948</v>
      </c>
      <c r="E5" t="s">
        <v>1</v>
      </c>
      <c r="F5">
        <v>4591</v>
      </c>
      <c r="G5">
        <v>1</v>
      </c>
      <c r="H5" t="s">
        <v>26</v>
      </c>
      <c r="I5">
        <v>1.569</v>
      </c>
      <c r="J5">
        <v>0.61299999999999999</v>
      </c>
      <c r="K5">
        <v>6.16</v>
      </c>
      <c r="L5">
        <v>2.6709999999999998</v>
      </c>
      <c r="M5">
        <v>1.25</v>
      </c>
      <c r="N5">
        <v>2.3620000000000001</v>
      </c>
      <c r="O5">
        <v>4.9710000000000001</v>
      </c>
      <c r="P5">
        <v>1.8620000000000001</v>
      </c>
      <c r="Q5">
        <v>4.11723470067282</v>
      </c>
      <c r="R5">
        <v>1.6487236255090899E-2</v>
      </c>
      <c r="S5">
        <v>8.0300213830696104E-2</v>
      </c>
      <c r="T5">
        <v>22.225515614416199</v>
      </c>
      <c r="U5">
        <v>13.616010063877599</v>
      </c>
      <c r="V5">
        <v>2.7693907641963902</v>
      </c>
      <c r="W5">
        <v>2.4848115082148698</v>
      </c>
      <c r="X5">
        <v>0.89724120566130905</v>
      </c>
    </row>
    <row r="6" spans="1:24" x14ac:dyDescent="0.2">
      <c r="A6" t="s">
        <v>27</v>
      </c>
      <c r="B6">
        <v>1</v>
      </c>
      <c r="C6">
        <v>91415982</v>
      </c>
      <c r="D6">
        <v>91459324</v>
      </c>
      <c r="E6" t="s">
        <v>21</v>
      </c>
      <c r="F6">
        <v>5788</v>
      </c>
      <c r="G6">
        <v>1</v>
      </c>
      <c r="H6" t="s">
        <v>28</v>
      </c>
      <c r="I6">
        <v>1.7430000000000001</v>
      </c>
      <c r="J6">
        <v>1.03</v>
      </c>
      <c r="K6">
        <v>6.72</v>
      </c>
      <c r="L6">
        <v>10.262</v>
      </c>
      <c r="M6">
        <v>2.907</v>
      </c>
      <c r="N6">
        <v>1.75</v>
      </c>
      <c r="O6">
        <v>6.0129999999999999</v>
      </c>
      <c r="P6">
        <v>8.6050000000000004</v>
      </c>
      <c r="Q6">
        <v>8.2901525608837598</v>
      </c>
      <c r="R6">
        <v>6.7645121851415101E-3</v>
      </c>
      <c r="S6">
        <v>4.83493279592929E-2</v>
      </c>
      <c r="T6">
        <v>25.0210526315789</v>
      </c>
      <c r="U6">
        <v>14.4054765974282</v>
      </c>
      <c r="V6">
        <v>4.9978155202978298</v>
      </c>
      <c r="W6">
        <v>4.1197518938370203</v>
      </c>
      <c r="X6">
        <v>0.82431051668580102</v>
      </c>
    </row>
    <row r="7" spans="1:24" x14ac:dyDescent="0.2">
      <c r="A7" t="s">
        <v>29</v>
      </c>
      <c r="B7">
        <v>4</v>
      </c>
      <c r="C7">
        <v>151003652</v>
      </c>
      <c r="D7">
        <v>151044665</v>
      </c>
      <c r="E7" t="s">
        <v>21</v>
      </c>
      <c r="F7">
        <v>5958</v>
      </c>
      <c r="G7">
        <v>1</v>
      </c>
      <c r="H7" t="s">
        <v>30</v>
      </c>
      <c r="I7">
        <v>0.45300000000000001</v>
      </c>
      <c r="J7">
        <v>0.71399999999999997</v>
      </c>
      <c r="K7">
        <v>4.91</v>
      </c>
      <c r="L7">
        <v>2.84</v>
      </c>
      <c r="M7">
        <v>0.57599999999999996</v>
      </c>
      <c r="N7">
        <v>1.2589999999999999</v>
      </c>
      <c r="O7">
        <v>4.1900000000000004</v>
      </c>
      <c r="P7">
        <v>2.3370000000000002</v>
      </c>
      <c r="Q7">
        <v>3.67821972951285</v>
      </c>
      <c r="R7">
        <v>2.0454114991590401E-3</v>
      </c>
      <c r="S7">
        <v>2.70773522269626E-2</v>
      </c>
      <c r="T7">
        <v>23.331244064577401</v>
      </c>
      <c r="U7">
        <v>12.4507144617188</v>
      </c>
      <c r="V7">
        <v>2.1860613399800801</v>
      </c>
      <c r="W7">
        <v>2.3195660832577101</v>
      </c>
      <c r="X7">
        <v>1.0610709044783</v>
      </c>
    </row>
    <row r="8" spans="1:24" x14ac:dyDescent="0.2">
      <c r="A8" t="s">
        <v>31</v>
      </c>
      <c r="B8">
        <v>10</v>
      </c>
      <c r="C8">
        <v>85131700</v>
      </c>
      <c r="D8">
        <v>85185064</v>
      </c>
      <c r="E8" t="s">
        <v>21</v>
      </c>
      <c r="F8">
        <v>3001</v>
      </c>
      <c r="G8">
        <v>1</v>
      </c>
      <c r="H8" t="s">
        <v>32</v>
      </c>
      <c r="I8">
        <v>6.2009999999999996</v>
      </c>
      <c r="J8">
        <v>1.5840000000000001</v>
      </c>
      <c r="K8">
        <v>1.7330000000000001</v>
      </c>
      <c r="L8">
        <v>5.5570000000000004</v>
      </c>
      <c r="M8">
        <v>6.0730000000000004</v>
      </c>
      <c r="N8">
        <v>0.83899999999999997</v>
      </c>
      <c r="O8">
        <v>2.5089999999999999</v>
      </c>
      <c r="P8">
        <v>5.1070000000000002</v>
      </c>
      <c r="Q8">
        <v>5.30022798202915</v>
      </c>
      <c r="R8">
        <v>1.5008920921452101E-3</v>
      </c>
      <c r="S8">
        <v>2.35243680436528E-2</v>
      </c>
      <c r="T8">
        <v>23.678087536355299</v>
      </c>
      <c r="U8">
        <v>19.770489429795401</v>
      </c>
      <c r="V8">
        <v>3.6584978646051098</v>
      </c>
      <c r="W8">
        <v>2.8260602268953501</v>
      </c>
      <c r="X8">
        <v>0.772464637532429</v>
      </c>
    </row>
    <row r="9" spans="1:24" x14ac:dyDescent="0.2">
      <c r="A9" t="s">
        <v>33</v>
      </c>
      <c r="B9">
        <v>2</v>
      </c>
      <c r="C9">
        <v>92403646</v>
      </c>
      <c r="D9">
        <v>92434043</v>
      </c>
      <c r="E9" t="s">
        <v>21</v>
      </c>
      <c r="F9">
        <v>3953</v>
      </c>
      <c r="G9">
        <v>1</v>
      </c>
      <c r="H9" t="s">
        <v>34</v>
      </c>
      <c r="I9">
        <v>3.8620000000000001</v>
      </c>
      <c r="J9">
        <v>4.4189999999999996</v>
      </c>
      <c r="K9">
        <v>5.4569999999999999</v>
      </c>
      <c r="L9">
        <v>5.3970000000000002</v>
      </c>
      <c r="M9">
        <v>4.3010000000000002</v>
      </c>
      <c r="N9">
        <v>4.024</v>
      </c>
      <c r="O9">
        <v>5.1260000000000003</v>
      </c>
      <c r="P9">
        <v>4.9130000000000003</v>
      </c>
      <c r="Q9">
        <v>5.3708497695564699</v>
      </c>
      <c r="R9">
        <v>1.4085191584535601E-2</v>
      </c>
      <c r="S9">
        <v>7.3515792440234207E-2</v>
      </c>
      <c r="T9">
        <v>26.3622350674374</v>
      </c>
      <c r="U9">
        <v>10.599551554801501</v>
      </c>
      <c r="V9">
        <v>4.6975386619361403</v>
      </c>
      <c r="W9">
        <v>0.76088500306734497</v>
      </c>
      <c r="X9">
        <v>0.161975250833537</v>
      </c>
    </row>
    <row r="10" spans="1:24" x14ac:dyDescent="0.2">
      <c r="A10" t="s">
        <v>35</v>
      </c>
      <c r="B10">
        <v>11</v>
      </c>
      <c r="C10">
        <v>98767932</v>
      </c>
      <c r="D10">
        <v>98775333</v>
      </c>
      <c r="E10" t="s">
        <v>21</v>
      </c>
      <c r="F10">
        <v>2706</v>
      </c>
      <c r="G10">
        <v>1</v>
      </c>
      <c r="H10" t="s">
        <v>36</v>
      </c>
      <c r="I10">
        <v>0.69099999999999995</v>
      </c>
      <c r="J10">
        <v>24.239000000000001</v>
      </c>
      <c r="K10">
        <v>8.0879999999999992</v>
      </c>
      <c r="L10">
        <v>1.214</v>
      </c>
      <c r="M10">
        <v>0.46899999999999997</v>
      </c>
      <c r="N10">
        <v>28.251000000000001</v>
      </c>
      <c r="O10">
        <v>6.9939999999999998</v>
      </c>
      <c r="P10">
        <v>0.97599999999999998</v>
      </c>
      <c r="Q10">
        <v>17.3803670731584</v>
      </c>
      <c r="R10">
        <v>4.05300946057617E-2</v>
      </c>
      <c r="S10">
        <v>0.13869773871566801</v>
      </c>
      <c r="T10">
        <v>23.04982646038</v>
      </c>
      <c r="U10">
        <v>8.2498567365196003</v>
      </c>
      <c r="V10">
        <v>9.3623084352346702</v>
      </c>
      <c r="W10">
        <v>11.3408527743241</v>
      </c>
      <c r="X10">
        <v>1.2113308221766399</v>
      </c>
    </row>
    <row r="11" spans="1:24" x14ac:dyDescent="0.2">
      <c r="A11" t="s">
        <v>37</v>
      </c>
      <c r="B11">
        <v>14</v>
      </c>
      <c r="C11">
        <v>18204054</v>
      </c>
      <c r="D11">
        <v>18239127</v>
      </c>
      <c r="E11" t="s">
        <v>21</v>
      </c>
      <c r="F11">
        <v>4648</v>
      </c>
      <c r="G11">
        <v>1</v>
      </c>
      <c r="H11" t="s">
        <v>38</v>
      </c>
      <c r="I11">
        <v>2.0779999999999998</v>
      </c>
      <c r="J11">
        <v>10.065</v>
      </c>
      <c r="K11">
        <v>14.051</v>
      </c>
      <c r="L11">
        <v>5.0019999999999998</v>
      </c>
      <c r="M11">
        <v>1.468</v>
      </c>
      <c r="N11">
        <v>10.875999999999999</v>
      </c>
      <c r="O11">
        <v>12.122999999999999</v>
      </c>
      <c r="P11">
        <v>3.3439999999999999</v>
      </c>
      <c r="Q11">
        <v>12.0545535379292</v>
      </c>
      <c r="R11" s="1">
        <v>5.6762002971222401E-6</v>
      </c>
      <c r="S11">
        <v>3.2136001250860999E-3</v>
      </c>
      <c r="T11">
        <v>23.211840813955799</v>
      </c>
      <c r="U11">
        <v>9.9176736183937493</v>
      </c>
      <c r="V11">
        <v>7.58726311535231</v>
      </c>
      <c r="W11">
        <v>6.5004339399155402</v>
      </c>
      <c r="X11">
        <v>0.85675609782957896</v>
      </c>
    </row>
    <row r="12" spans="1:24" ht="15" customHeight="1" x14ac:dyDescent="0.2">
      <c r="A12" t="s">
        <v>39</v>
      </c>
      <c r="B12">
        <v>9</v>
      </c>
      <c r="C12">
        <v>68653786</v>
      </c>
      <c r="D12">
        <v>69388246</v>
      </c>
      <c r="E12" t="s">
        <v>1</v>
      </c>
      <c r="F12">
        <v>10857</v>
      </c>
      <c r="G12">
        <v>1</v>
      </c>
      <c r="H12" t="s">
        <v>40</v>
      </c>
      <c r="I12">
        <v>3.86</v>
      </c>
      <c r="J12">
        <v>3.8620000000000001</v>
      </c>
      <c r="K12">
        <v>3.2010000000000001</v>
      </c>
      <c r="L12">
        <v>2.9380000000000002</v>
      </c>
      <c r="M12">
        <v>3.11</v>
      </c>
      <c r="N12">
        <v>2.613</v>
      </c>
      <c r="O12">
        <v>3.6120000000000001</v>
      </c>
      <c r="P12">
        <v>2.569</v>
      </c>
      <c r="Q12">
        <v>3.9443402055341599</v>
      </c>
      <c r="R12">
        <v>0.98796479420768701</v>
      </c>
      <c r="S12">
        <v>0.99999962642360796</v>
      </c>
      <c r="T12">
        <v>27.3333333333333</v>
      </c>
      <c r="U12">
        <v>25.385219769162699</v>
      </c>
      <c r="V12">
        <v>3.2027876111515901</v>
      </c>
      <c r="W12">
        <v>0.21266367408440501</v>
      </c>
      <c r="X12">
        <v>6.6399555607104296E-2</v>
      </c>
    </row>
    <row r="13" spans="1:24" x14ac:dyDescent="0.2">
      <c r="A13" t="s">
        <v>49</v>
      </c>
      <c r="B13">
        <v>19</v>
      </c>
      <c r="C13">
        <v>18930605</v>
      </c>
      <c r="D13">
        <v>19001117</v>
      </c>
      <c r="E13" t="s">
        <v>21</v>
      </c>
      <c r="F13">
        <v>8740</v>
      </c>
      <c r="G13">
        <v>1</v>
      </c>
      <c r="H13" t="s">
        <v>50</v>
      </c>
      <c r="I13">
        <v>3.0000000000000001E-3</v>
      </c>
      <c r="J13">
        <v>0</v>
      </c>
      <c r="K13">
        <v>0</v>
      </c>
      <c r="L13">
        <v>3.0000000000000001E-3</v>
      </c>
      <c r="M13">
        <v>0</v>
      </c>
      <c r="N13">
        <v>0</v>
      </c>
      <c r="O13">
        <v>1E-3</v>
      </c>
      <c r="P13">
        <v>1E-3</v>
      </c>
      <c r="Q13">
        <v>1.6078071738352599E-3</v>
      </c>
      <c r="R13">
        <v>6.1568090108556697E-2</v>
      </c>
      <c r="S13">
        <v>0.13339752856853901</v>
      </c>
      <c r="T13">
        <v>19.502283105022801</v>
      </c>
      <c r="U13">
        <v>1.0868312873416299</v>
      </c>
      <c r="V13">
        <v>8.6205767088526699E-4</v>
      </c>
      <c r="W13">
        <v>1.5450645478514401E-3</v>
      </c>
      <c r="X13">
        <v>1.5450645478514401E-3</v>
      </c>
    </row>
    <row r="14" spans="1:24" x14ac:dyDescent="0.2">
      <c r="A14" t="s">
        <v>41</v>
      </c>
      <c r="B14">
        <v>3</v>
      </c>
      <c r="C14">
        <v>94372794</v>
      </c>
      <c r="D14">
        <v>94397840</v>
      </c>
      <c r="E14" t="s">
        <v>1</v>
      </c>
      <c r="F14">
        <v>2115</v>
      </c>
      <c r="G14">
        <v>1</v>
      </c>
      <c r="H14" t="s">
        <v>42</v>
      </c>
      <c r="I14">
        <v>25.47</v>
      </c>
      <c r="J14">
        <v>8.9410000000000007</v>
      </c>
      <c r="K14">
        <v>17.225999999999999</v>
      </c>
      <c r="L14">
        <v>40.436999999999998</v>
      </c>
      <c r="M14">
        <v>31.326000000000001</v>
      </c>
      <c r="N14">
        <v>8.6519999999999992</v>
      </c>
      <c r="O14">
        <v>19.765999999999998</v>
      </c>
      <c r="P14">
        <v>39.892000000000003</v>
      </c>
      <c r="Q14">
        <v>35.436442443245703</v>
      </c>
      <c r="R14" s="1">
        <v>8.2821211105477106E-5</v>
      </c>
      <c r="S14">
        <v>7.8217675244259804E-3</v>
      </c>
      <c r="T14">
        <v>24.0819366852886</v>
      </c>
      <c r="U14">
        <v>17.6185318314756</v>
      </c>
      <c r="V14">
        <v>24.020899850614398</v>
      </c>
      <c r="W14">
        <v>15.993725320382801</v>
      </c>
      <c r="X14">
        <v>0.665825402871979</v>
      </c>
    </row>
    <row r="15" spans="1:24" x14ac:dyDescent="0.2">
      <c r="A15" t="s">
        <v>43</v>
      </c>
      <c r="B15">
        <v>7</v>
      </c>
      <c r="C15">
        <v>45705269</v>
      </c>
      <c r="D15">
        <v>45710114</v>
      </c>
      <c r="E15" t="s">
        <v>1</v>
      </c>
      <c r="F15">
        <v>1151</v>
      </c>
      <c r="G15">
        <v>1</v>
      </c>
      <c r="H15" t="s">
        <v>44</v>
      </c>
      <c r="I15">
        <v>0.59699999999999998</v>
      </c>
      <c r="J15">
        <v>8.9939999999999998</v>
      </c>
      <c r="K15">
        <v>30.401</v>
      </c>
      <c r="L15">
        <v>3.226</v>
      </c>
      <c r="M15">
        <v>0.65500000000000003</v>
      </c>
      <c r="N15">
        <v>19.597000000000001</v>
      </c>
      <c r="O15">
        <v>26.937999999999999</v>
      </c>
      <c r="P15">
        <v>2.3010000000000002</v>
      </c>
      <c r="Q15">
        <v>20.043814861204901</v>
      </c>
      <c r="R15" s="1">
        <v>1.7247127026553999E-5</v>
      </c>
      <c r="S15">
        <v>5.4455844834890898E-3</v>
      </c>
      <c r="T15">
        <v>22.598659533911299</v>
      </c>
      <c r="U15">
        <v>11.1272815426754</v>
      </c>
      <c r="V15">
        <v>12.4239131615423</v>
      </c>
      <c r="W15">
        <v>15.409850208280201</v>
      </c>
      <c r="X15">
        <v>1.24033788774223</v>
      </c>
    </row>
    <row r="16" spans="1:24" x14ac:dyDescent="0.2">
      <c r="A16" t="s">
        <v>45</v>
      </c>
      <c r="B16">
        <v>13</v>
      </c>
      <c r="C16">
        <v>52967209</v>
      </c>
      <c r="D16">
        <v>52981073</v>
      </c>
      <c r="E16" t="s">
        <v>21</v>
      </c>
      <c r="F16">
        <v>2023</v>
      </c>
      <c r="G16">
        <v>1</v>
      </c>
      <c r="H16" t="s">
        <v>46</v>
      </c>
      <c r="I16">
        <v>9.0760000000000005</v>
      </c>
      <c r="J16">
        <v>4.3879999999999999</v>
      </c>
      <c r="K16">
        <v>2.2120000000000002</v>
      </c>
      <c r="L16">
        <v>5.766</v>
      </c>
      <c r="M16">
        <v>6.5679999999999996</v>
      </c>
      <c r="N16">
        <v>2.3660000000000001</v>
      </c>
      <c r="O16">
        <v>2.1800000000000002</v>
      </c>
      <c r="P16">
        <v>6.4160000000000004</v>
      </c>
      <c r="Q16">
        <v>5.7564227812358197</v>
      </c>
      <c r="R16" s="1">
        <v>6.3882622706179504E-6</v>
      </c>
      <c r="S16">
        <v>3.2136001250860999E-3</v>
      </c>
      <c r="T16">
        <v>22.939484682804899</v>
      </c>
      <c r="U16">
        <v>21.932727983305501</v>
      </c>
      <c r="V16">
        <v>4.7432536085839097</v>
      </c>
      <c r="W16">
        <v>3.0104949477076999</v>
      </c>
      <c r="X16">
        <v>0.63468985555812896</v>
      </c>
    </row>
    <row r="17" spans="1:24" x14ac:dyDescent="0.2">
      <c r="A17" s="2" t="s">
        <v>27</v>
      </c>
      <c r="B17" s="2">
        <v>1</v>
      </c>
      <c r="C17" s="2">
        <v>91415982</v>
      </c>
      <c r="D17" s="2">
        <v>91459324</v>
      </c>
      <c r="E17" s="2" t="s">
        <v>21</v>
      </c>
      <c r="F17" s="2">
        <v>43342</v>
      </c>
      <c r="G17" s="2">
        <v>1</v>
      </c>
      <c r="H17" t="s">
        <v>47</v>
      </c>
      <c r="I17">
        <v>9.6270000000000007</v>
      </c>
      <c r="J17">
        <v>14.305</v>
      </c>
      <c r="K17">
        <v>3.9049999999999998</v>
      </c>
      <c r="L17">
        <v>0.80400000000000005</v>
      </c>
      <c r="M17">
        <v>3.4319999999999999</v>
      </c>
      <c r="N17">
        <v>10.199999999999999</v>
      </c>
      <c r="O17">
        <v>1.375</v>
      </c>
      <c r="P17">
        <v>0.878</v>
      </c>
      <c r="Q17">
        <v>6.8309672250000002</v>
      </c>
      <c r="R17">
        <v>9.287432E-3</v>
      </c>
      <c r="S17">
        <v>9.287432E-3</v>
      </c>
      <c r="T17">
        <v>23.992633519999998</v>
      </c>
      <c r="U17">
        <v>3.7400730869999999</v>
      </c>
      <c r="V17">
        <v>5.5668779129999999</v>
      </c>
      <c r="W17">
        <v>5.0506404150000002</v>
      </c>
      <c r="X17">
        <v>0.90726624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D91B6A-A2CD-9442-928D-FF391D76C354}">
  <dimension ref="A1:X17"/>
  <sheetViews>
    <sheetView topLeftCell="H1" workbookViewId="0">
      <selection activeCell="R1" sqref="R1:AF1048576"/>
    </sheetView>
  </sheetViews>
  <sheetFormatPr baseColWidth="10" defaultRowHeight="16" x14ac:dyDescent="0.2"/>
  <sheetData>
    <row r="1" spans="1:24" x14ac:dyDescent="0.2">
      <c r="A1" t="s">
        <v>52</v>
      </c>
      <c r="B1" t="s">
        <v>4</v>
      </c>
      <c r="C1" t="s">
        <v>5</v>
      </c>
      <c r="D1" t="s">
        <v>6</v>
      </c>
      <c r="E1" t="s">
        <v>7</v>
      </c>
      <c r="F1" t="s">
        <v>8</v>
      </c>
      <c r="G1" t="s">
        <v>9</v>
      </c>
      <c r="H1" t="s">
        <v>10</v>
      </c>
      <c r="I1">
        <v>22</v>
      </c>
      <c r="J1">
        <v>28</v>
      </c>
      <c r="K1">
        <v>34</v>
      </c>
      <c r="L1">
        <v>40</v>
      </c>
      <c r="M1">
        <v>46</v>
      </c>
      <c r="N1">
        <v>52</v>
      </c>
      <c r="O1">
        <v>58</v>
      </c>
      <c r="P1">
        <v>64</v>
      </c>
      <c r="Q1" t="s">
        <v>11</v>
      </c>
      <c r="R1" t="s">
        <v>13</v>
      </c>
      <c r="S1" t="s">
        <v>14</v>
      </c>
      <c r="T1" t="s">
        <v>15</v>
      </c>
      <c r="U1" t="s">
        <v>16</v>
      </c>
      <c r="V1" t="s">
        <v>17</v>
      </c>
      <c r="W1" t="s">
        <v>18</v>
      </c>
      <c r="X1" t="s">
        <v>19</v>
      </c>
    </row>
    <row r="2" spans="1:24" x14ac:dyDescent="0.2">
      <c r="A2" t="s">
        <v>0</v>
      </c>
      <c r="B2">
        <v>7</v>
      </c>
      <c r="C2">
        <v>113234623</v>
      </c>
      <c r="D2">
        <v>113313840</v>
      </c>
      <c r="E2" t="s">
        <v>1</v>
      </c>
      <c r="F2">
        <v>2425</v>
      </c>
      <c r="G2">
        <v>1</v>
      </c>
      <c r="H2" t="s">
        <v>2</v>
      </c>
      <c r="I2">
        <v>9.266</v>
      </c>
      <c r="J2">
        <v>2.528</v>
      </c>
      <c r="K2">
        <v>0.307</v>
      </c>
      <c r="L2">
        <v>3.32</v>
      </c>
      <c r="M2">
        <v>9.09</v>
      </c>
      <c r="N2">
        <v>1.8759999999999999</v>
      </c>
      <c r="O2">
        <v>0.25700000000000001</v>
      </c>
      <c r="P2">
        <v>4.359</v>
      </c>
      <c r="Q2">
        <v>3.8753750000000009</v>
      </c>
      <c r="R2">
        <v>2.6549466086245299E-4</v>
      </c>
      <c r="S2">
        <v>1.5474542394565E-2</v>
      </c>
      <c r="T2">
        <v>23.913268438130299</v>
      </c>
      <c r="U2">
        <v>21.648456892417901</v>
      </c>
      <c r="V2">
        <v>3.8613379869764102</v>
      </c>
      <c r="W2">
        <v>4.4694314187977104</v>
      </c>
      <c r="X2">
        <v>1.1574825705163001</v>
      </c>
    </row>
    <row r="3" spans="1:24" x14ac:dyDescent="0.2">
      <c r="A3" t="s">
        <v>20</v>
      </c>
      <c r="B3">
        <v>5</v>
      </c>
      <c r="C3">
        <v>76212177</v>
      </c>
      <c r="D3">
        <v>76304548</v>
      </c>
      <c r="E3" t="s">
        <v>21</v>
      </c>
      <c r="F3">
        <v>7433</v>
      </c>
      <c r="G3">
        <v>1</v>
      </c>
      <c r="H3" t="s">
        <v>22</v>
      </c>
      <c r="I3">
        <v>4.4539999999999997</v>
      </c>
      <c r="J3">
        <v>3.7829999999999999</v>
      </c>
      <c r="K3">
        <v>2.988</v>
      </c>
      <c r="L3">
        <v>4.0960000000000001</v>
      </c>
      <c r="M3">
        <v>5.226</v>
      </c>
      <c r="N3">
        <v>3.847</v>
      </c>
      <c r="O3">
        <v>2.7610000000000001</v>
      </c>
      <c r="P3">
        <v>3.8340000000000001</v>
      </c>
      <c r="Q3">
        <v>3.8736250000000001</v>
      </c>
      <c r="R3">
        <v>1.4613535735913401E-3</v>
      </c>
      <c r="S3">
        <v>2.8278244046399899E-2</v>
      </c>
      <c r="T3">
        <v>26.315053763440901</v>
      </c>
      <c r="U3">
        <v>20.5382115928007</v>
      </c>
      <c r="V3">
        <v>3.9315058031535699</v>
      </c>
      <c r="W3">
        <v>0.95589780115341205</v>
      </c>
      <c r="X3">
        <v>0.24313783293583299</v>
      </c>
    </row>
    <row r="4" spans="1:24" x14ac:dyDescent="0.2">
      <c r="A4" t="s">
        <v>23</v>
      </c>
      <c r="B4">
        <v>1</v>
      </c>
      <c r="C4">
        <v>39194212</v>
      </c>
      <c r="D4">
        <v>39363236</v>
      </c>
      <c r="E4" t="s">
        <v>1</v>
      </c>
      <c r="F4">
        <v>4195</v>
      </c>
      <c r="G4">
        <v>1</v>
      </c>
      <c r="H4" t="s">
        <v>24</v>
      </c>
      <c r="I4">
        <v>3.2429999999999999</v>
      </c>
      <c r="J4">
        <v>1.397</v>
      </c>
      <c r="K4">
        <v>1.0999999999999999E-2</v>
      </c>
      <c r="L4">
        <v>0.55000000000000004</v>
      </c>
      <c r="M4">
        <v>3.137</v>
      </c>
      <c r="N4">
        <v>0.61899999999999999</v>
      </c>
      <c r="O4">
        <v>0.107</v>
      </c>
      <c r="P4">
        <v>0.94799999999999995</v>
      </c>
      <c r="Q4">
        <v>1.2514999999999998</v>
      </c>
      <c r="R4">
        <v>9.3060397305508892E-3</v>
      </c>
      <c r="S4">
        <v>6.6042917204238702E-2</v>
      </c>
      <c r="T4">
        <v>23.857473566571599</v>
      </c>
      <c r="U4">
        <v>23.053134688262102</v>
      </c>
      <c r="V4">
        <v>1.2463915581932199</v>
      </c>
      <c r="W4">
        <v>1.5025331003234399</v>
      </c>
      <c r="X4">
        <v>1.20550648024407</v>
      </c>
    </row>
    <row r="5" spans="1:24" x14ac:dyDescent="0.2">
      <c r="A5" t="s">
        <v>25</v>
      </c>
      <c r="B5">
        <v>11</v>
      </c>
      <c r="C5">
        <v>69100158</v>
      </c>
      <c r="D5">
        <v>69109948</v>
      </c>
      <c r="E5" t="s">
        <v>1</v>
      </c>
      <c r="F5">
        <v>4591</v>
      </c>
      <c r="G5">
        <v>1</v>
      </c>
      <c r="H5" t="s">
        <v>26</v>
      </c>
      <c r="I5">
        <v>2.532</v>
      </c>
      <c r="J5">
        <v>1.544</v>
      </c>
      <c r="K5">
        <v>6.758</v>
      </c>
      <c r="L5">
        <v>3.2919999999999998</v>
      </c>
      <c r="M5">
        <v>2.2250000000000001</v>
      </c>
      <c r="N5">
        <v>3.3570000000000002</v>
      </c>
      <c r="O5">
        <v>6.2960000000000003</v>
      </c>
      <c r="P5">
        <v>2.4750000000000001</v>
      </c>
      <c r="Q5">
        <v>3.5598749999999999</v>
      </c>
      <c r="R5">
        <v>2.75084052701999E-2</v>
      </c>
      <c r="S5">
        <v>0.118312757566751</v>
      </c>
      <c r="T5">
        <v>20.0811406143618</v>
      </c>
      <c r="U5">
        <v>14.926313938578099</v>
      </c>
      <c r="V5">
        <v>3.8122611016764698</v>
      </c>
      <c r="W5">
        <v>2.1590284956785002</v>
      </c>
      <c r="X5">
        <v>0.56633804403613597</v>
      </c>
    </row>
    <row r="6" spans="1:24" x14ac:dyDescent="0.2">
      <c r="A6" t="s">
        <v>27</v>
      </c>
      <c r="B6">
        <v>1</v>
      </c>
      <c r="C6">
        <v>91415982</v>
      </c>
      <c r="D6">
        <v>91459324</v>
      </c>
      <c r="E6" t="s">
        <v>21</v>
      </c>
      <c r="F6">
        <v>5788</v>
      </c>
      <c r="G6">
        <v>1</v>
      </c>
      <c r="H6" t="s">
        <v>28</v>
      </c>
      <c r="I6">
        <v>2.7210000000000001</v>
      </c>
      <c r="J6">
        <v>1.151</v>
      </c>
      <c r="K6">
        <v>9.1379999999999999</v>
      </c>
      <c r="L6">
        <v>10.337999999999999</v>
      </c>
      <c r="M6">
        <v>3.4369999999999998</v>
      </c>
      <c r="N6">
        <v>2.1440000000000001</v>
      </c>
      <c r="O6">
        <v>8.532</v>
      </c>
      <c r="P6">
        <v>7.3710000000000004</v>
      </c>
      <c r="Q6">
        <v>5.6040000000000001</v>
      </c>
      <c r="R6">
        <v>1.4315382460606501E-2</v>
      </c>
      <c r="S6">
        <v>8.2607123545280006E-2</v>
      </c>
      <c r="T6">
        <v>23.239944781740402</v>
      </c>
      <c r="U6">
        <v>15.6867483096095</v>
      </c>
      <c r="V6">
        <v>5.5349673243073303</v>
      </c>
      <c r="W6">
        <v>4.3369663441046997</v>
      </c>
      <c r="X6">
        <v>0.78355771407330699</v>
      </c>
    </row>
    <row r="7" spans="1:24" x14ac:dyDescent="0.2">
      <c r="A7" t="s">
        <v>29</v>
      </c>
      <c r="B7">
        <v>4</v>
      </c>
      <c r="C7">
        <v>151003652</v>
      </c>
      <c r="D7">
        <v>151044665</v>
      </c>
      <c r="E7" t="s">
        <v>21</v>
      </c>
      <c r="F7">
        <v>5958</v>
      </c>
      <c r="G7">
        <v>1</v>
      </c>
      <c r="H7" t="s">
        <v>30</v>
      </c>
      <c r="I7">
        <v>0.91</v>
      </c>
      <c r="J7">
        <v>2.194</v>
      </c>
      <c r="K7">
        <v>5.9850000000000003</v>
      </c>
      <c r="L7">
        <v>3.5990000000000002</v>
      </c>
      <c r="M7">
        <v>0.95399999999999996</v>
      </c>
      <c r="N7">
        <v>3.5510000000000002</v>
      </c>
      <c r="O7">
        <v>6.92</v>
      </c>
      <c r="P7">
        <v>2.9380000000000002</v>
      </c>
      <c r="Q7">
        <v>3.3813749999999998</v>
      </c>
      <c r="R7">
        <v>3.4441011539765299E-4</v>
      </c>
      <c r="S7">
        <v>1.6680438546126799E-2</v>
      </c>
      <c r="T7">
        <v>22.939484682804899</v>
      </c>
      <c r="U7">
        <v>12.452143829995</v>
      </c>
      <c r="V7">
        <v>3.4487981347775598</v>
      </c>
      <c r="W7">
        <v>2.8092218095002099</v>
      </c>
      <c r="X7">
        <v>0.81455095361253904</v>
      </c>
    </row>
    <row r="8" spans="1:24" x14ac:dyDescent="0.2">
      <c r="A8" t="s">
        <v>31</v>
      </c>
      <c r="B8">
        <v>10</v>
      </c>
      <c r="C8">
        <v>85131700</v>
      </c>
      <c r="D8">
        <v>85185064</v>
      </c>
      <c r="E8" t="s">
        <v>21</v>
      </c>
      <c r="F8">
        <v>3001</v>
      </c>
      <c r="G8">
        <v>1</v>
      </c>
      <c r="H8" t="s">
        <v>32</v>
      </c>
      <c r="I8">
        <v>2.4580000000000002</v>
      </c>
      <c r="J8">
        <v>0.43099999999999999</v>
      </c>
      <c r="K8">
        <v>1.55</v>
      </c>
      <c r="L8">
        <v>2.351</v>
      </c>
      <c r="M8">
        <v>2.9790000000000001</v>
      </c>
      <c r="N8">
        <v>0.33500000000000002</v>
      </c>
      <c r="O8">
        <v>1.635</v>
      </c>
      <c r="P8">
        <v>3.2370000000000001</v>
      </c>
      <c r="Q8">
        <v>1.8720000000000001</v>
      </c>
      <c r="R8">
        <v>4.3950185324213003E-3</v>
      </c>
      <c r="S8">
        <v>4.4839996453318001E-2</v>
      </c>
      <c r="T8">
        <v>23.825917252146802</v>
      </c>
      <c r="U8">
        <v>18.065488680494902</v>
      </c>
      <c r="V8">
        <v>1.8619347489632001</v>
      </c>
      <c r="W8">
        <v>1.3030884908232401</v>
      </c>
      <c r="X8">
        <v>0.69985722730017996</v>
      </c>
    </row>
    <row r="9" spans="1:24" x14ac:dyDescent="0.2">
      <c r="A9" t="s">
        <v>33</v>
      </c>
      <c r="B9">
        <v>2</v>
      </c>
      <c r="C9">
        <v>92403646</v>
      </c>
      <c r="D9">
        <v>92434043</v>
      </c>
      <c r="E9" t="s">
        <v>21</v>
      </c>
      <c r="F9">
        <v>3953</v>
      </c>
      <c r="G9">
        <v>1</v>
      </c>
      <c r="H9" t="s">
        <v>34</v>
      </c>
      <c r="I9">
        <v>2.395</v>
      </c>
      <c r="J9">
        <v>2.1989999999999998</v>
      </c>
      <c r="K9">
        <v>3.7719999999999998</v>
      </c>
      <c r="L9">
        <v>3.1110000000000002</v>
      </c>
      <c r="M9">
        <v>2.5059999999999998</v>
      </c>
      <c r="N9">
        <v>2.33</v>
      </c>
      <c r="O9">
        <v>4.3490000000000002</v>
      </c>
      <c r="P9">
        <v>3.6890000000000001</v>
      </c>
      <c r="Q9">
        <v>3.0438750000000003</v>
      </c>
      <c r="R9">
        <v>0.12299999816233299</v>
      </c>
      <c r="S9">
        <v>0.30619619542531101</v>
      </c>
      <c r="T9">
        <v>23.819819819819799</v>
      </c>
      <c r="U9">
        <v>13.7207144846003</v>
      </c>
      <c r="V9">
        <v>3.0429391593391499</v>
      </c>
      <c r="W9">
        <v>0.86003951976672099</v>
      </c>
      <c r="X9">
        <v>0.28263447763230998</v>
      </c>
    </row>
    <row r="10" spans="1:24" x14ac:dyDescent="0.2">
      <c r="A10" t="s">
        <v>35</v>
      </c>
      <c r="B10">
        <v>11</v>
      </c>
      <c r="C10">
        <v>98767932</v>
      </c>
      <c r="D10">
        <v>98775333</v>
      </c>
      <c r="E10" t="s">
        <v>21</v>
      </c>
      <c r="F10">
        <v>2706</v>
      </c>
      <c r="G10">
        <v>1</v>
      </c>
      <c r="H10" t="s">
        <v>36</v>
      </c>
      <c r="I10">
        <v>2.3719999999999999</v>
      </c>
      <c r="J10">
        <v>17.013999999999999</v>
      </c>
      <c r="K10">
        <v>14.38</v>
      </c>
      <c r="L10">
        <v>2.3140000000000001</v>
      </c>
      <c r="M10">
        <v>1.448</v>
      </c>
      <c r="N10">
        <v>18.806000000000001</v>
      </c>
      <c r="O10">
        <v>10.686</v>
      </c>
      <c r="P10">
        <v>1.4350000000000001</v>
      </c>
      <c r="Q10">
        <v>8.5568750000000016</v>
      </c>
      <c r="R10">
        <v>1.4122934048077499E-4</v>
      </c>
      <c r="S10">
        <v>1.2292878328421001E-2</v>
      </c>
      <c r="T10">
        <v>23.502722348224701</v>
      </c>
      <c r="U10">
        <v>7.3335013893895296</v>
      </c>
      <c r="V10">
        <v>8.7735088258371405</v>
      </c>
      <c r="W10">
        <v>9.4550534103003692</v>
      </c>
      <c r="X10">
        <v>1.0776820993735301</v>
      </c>
    </row>
    <row r="11" spans="1:24" x14ac:dyDescent="0.2">
      <c r="A11" t="s">
        <v>37</v>
      </c>
      <c r="B11">
        <v>14</v>
      </c>
      <c r="C11">
        <v>18204054</v>
      </c>
      <c r="D11">
        <v>18239127</v>
      </c>
      <c r="E11" t="s">
        <v>21</v>
      </c>
      <c r="F11">
        <v>4648</v>
      </c>
      <c r="G11">
        <v>1</v>
      </c>
      <c r="H11" t="s">
        <v>38</v>
      </c>
      <c r="I11">
        <v>4.3899999999999997</v>
      </c>
      <c r="J11">
        <v>11.771000000000001</v>
      </c>
      <c r="K11">
        <v>17.68</v>
      </c>
      <c r="L11">
        <v>9.2789999999999999</v>
      </c>
      <c r="M11">
        <v>3.1579999999999999</v>
      </c>
      <c r="N11">
        <v>15.564</v>
      </c>
      <c r="O11">
        <v>18.437000000000001</v>
      </c>
      <c r="P11">
        <v>5.8559999999999999</v>
      </c>
      <c r="Q11">
        <v>10.766875000000001</v>
      </c>
      <c r="R11" s="1">
        <v>6.1711210316506296E-5</v>
      </c>
      <c r="S11">
        <v>9.8650099896691202E-3</v>
      </c>
      <c r="T11">
        <v>23.04982646038</v>
      </c>
      <c r="U11">
        <v>10.4621857451514</v>
      </c>
      <c r="V11">
        <v>11.058847649989</v>
      </c>
      <c r="W11">
        <v>7.8303770962877302</v>
      </c>
      <c r="X11">
        <v>0.70806446965525704</v>
      </c>
    </row>
    <row r="12" spans="1:24" x14ac:dyDescent="0.2">
      <c r="A12" t="s">
        <v>39</v>
      </c>
      <c r="B12">
        <v>9</v>
      </c>
      <c r="C12">
        <v>68653786</v>
      </c>
      <c r="D12">
        <v>69388246</v>
      </c>
      <c r="E12" t="s">
        <v>1</v>
      </c>
      <c r="F12">
        <v>10857</v>
      </c>
      <c r="G12">
        <v>1</v>
      </c>
      <c r="H12" t="s">
        <v>40</v>
      </c>
      <c r="I12">
        <v>3.16</v>
      </c>
      <c r="J12">
        <v>2.9769999999999999</v>
      </c>
      <c r="K12">
        <v>3.3079999999999998</v>
      </c>
      <c r="L12">
        <v>3.1960000000000002</v>
      </c>
      <c r="M12">
        <v>3.3490000000000002</v>
      </c>
      <c r="N12">
        <v>3.0950000000000002</v>
      </c>
      <c r="O12">
        <v>3.3239999999999998</v>
      </c>
      <c r="P12">
        <v>2.7490000000000001</v>
      </c>
      <c r="Q12">
        <v>3.1447499999999997</v>
      </c>
      <c r="R12">
        <v>0.99615957957036705</v>
      </c>
      <c r="S12">
        <v>0.99999997967368803</v>
      </c>
      <c r="T12">
        <v>24.6666666666667</v>
      </c>
      <c r="U12">
        <v>6.6983749512351096</v>
      </c>
      <c r="V12">
        <v>3.1436983406097698</v>
      </c>
      <c r="W12">
        <v>3.4998735783519599E-2</v>
      </c>
      <c r="X12">
        <v>1.1132981600496399E-2</v>
      </c>
    </row>
    <row r="13" spans="1:24" x14ac:dyDescent="0.2">
      <c r="A13" t="s">
        <v>49</v>
      </c>
      <c r="B13">
        <v>19</v>
      </c>
      <c r="C13">
        <v>18930605</v>
      </c>
      <c r="D13">
        <v>19001117</v>
      </c>
      <c r="E13" t="s">
        <v>21</v>
      </c>
      <c r="F13">
        <v>8740</v>
      </c>
      <c r="G13">
        <v>1</v>
      </c>
      <c r="H13" t="s">
        <v>50</v>
      </c>
      <c r="I13">
        <v>3.5999999999999997E-2</v>
      </c>
      <c r="J13">
        <v>4.8000000000000001E-2</v>
      </c>
      <c r="K13">
        <v>4.2999999999999997E-2</v>
      </c>
      <c r="L13">
        <v>3.5000000000000003E-2</v>
      </c>
      <c r="M13">
        <v>5.7000000000000002E-2</v>
      </c>
      <c r="N13">
        <v>2.5000000000000001E-2</v>
      </c>
      <c r="O13">
        <v>3.5000000000000003E-2</v>
      </c>
      <c r="P13">
        <v>6.0999999999999999E-2</v>
      </c>
      <c r="Q13">
        <f t="shared" ref="Q13" si="0">AVERAGE(I13:P13)</f>
        <v>4.2500000000000003E-2</v>
      </c>
      <c r="R13">
        <v>0.69529458871437899</v>
      </c>
      <c r="S13">
        <v>0.90388296532869306</v>
      </c>
      <c r="T13">
        <v>20.6666666666667</v>
      </c>
      <c r="U13">
        <v>17.0815573033905</v>
      </c>
      <c r="V13">
        <v>4.2470936195236599E-2</v>
      </c>
      <c r="W13">
        <v>8.3739777347120702E-3</v>
      </c>
      <c r="X13">
        <v>8.3739777347120702E-3</v>
      </c>
    </row>
    <row r="14" spans="1:24" x14ac:dyDescent="0.2">
      <c r="A14" t="s">
        <v>41</v>
      </c>
      <c r="B14">
        <v>3</v>
      </c>
      <c r="C14">
        <v>94372794</v>
      </c>
      <c r="D14">
        <v>94397840</v>
      </c>
      <c r="E14" t="s">
        <v>1</v>
      </c>
      <c r="F14">
        <v>2115</v>
      </c>
      <c r="G14">
        <v>1</v>
      </c>
      <c r="H14" t="s">
        <v>42</v>
      </c>
      <c r="I14">
        <v>17.47</v>
      </c>
      <c r="J14">
        <v>6.202</v>
      </c>
      <c r="K14">
        <v>14.363</v>
      </c>
      <c r="L14">
        <v>27.382999999999999</v>
      </c>
      <c r="M14">
        <v>20.492999999999999</v>
      </c>
      <c r="N14">
        <v>6.298</v>
      </c>
      <c r="O14">
        <v>14.321999999999999</v>
      </c>
      <c r="P14">
        <v>29.062000000000001</v>
      </c>
      <c r="Q14">
        <v>16.949124999999999</v>
      </c>
      <c r="R14">
        <v>3.15972083055449E-4</v>
      </c>
      <c r="S14">
        <v>1.6455667438456799E-2</v>
      </c>
      <c r="T14">
        <v>24.173258003766499</v>
      </c>
      <c r="U14">
        <v>17.350438082817401</v>
      </c>
      <c r="V14">
        <v>17.029263766003801</v>
      </c>
      <c r="W14">
        <v>10.798382295109899</v>
      </c>
      <c r="X14">
        <v>0.63410740731299797</v>
      </c>
    </row>
    <row r="15" spans="1:24" x14ac:dyDescent="0.2">
      <c r="A15" t="s">
        <v>43</v>
      </c>
      <c r="B15">
        <v>7</v>
      </c>
      <c r="C15">
        <v>45705269</v>
      </c>
      <c r="D15">
        <v>45710114</v>
      </c>
      <c r="E15" t="s">
        <v>1</v>
      </c>
      <c r="F15">
        <v>1151</v>
      </c>
      <c r="G15">
        <v>1</v>
      </c>
      <c r="H15" t="s">
        <v>44</v>
      </c>
      <c r="I15">
        <v>1.246</v>
      </c>
      <c r="J15">
        <v>11.939</v>
      </c>
      <c r="K15">
        <v>32.454000000000001</v>
      </c>
      <c r="L15">
        <v>4.6500000000000004</v>
      </c>
      <c r="M15">
        <v>1.1990000000000001</v>
      </c>
      <c r="N15">
        <v>21.478999999999999</v>
      </c>
      <c r="O15">
        <v>41.072000000000003</v>
      </c>
      <c r="P15">
        <v>3.5459999999999998</v>
      </c>
      <c r="Q15">
        <v>14.698125000000001</v>
      </c>
      <c r="R15">
        <v>1.3359578205811599E-3</v>
      </c>
      <c r="S15">
        <v>2.70748351960261E-2</v>
      </c>
      <c r="T15">
        <v>22.966763622260999</v>
      </c>
      <c r="U15">
        <v>10.634581760872701</v>
      </c>
      <c r="V15">
        <v>15.447711854023799</v>
      </c>
      <c r="W15">
        <v>18.688033187646798</v>
      </c>
      <c r="X15">
        <v>1.2097606017151901</v>
      </c>
    </row>
    <row r="16" spans="1:24" x14ac:dyDescent="0.2">
      <c r="A16" t="s">
        <v>45</v>
      </c>
      <c r="B16">
        <v>13</v>
      </c>
      <c r="C16">
        <v>52967209</v>
      </c>
      <c r="D16">
        <v>52981073</v>
      </c>
      <c r="E16" t="s">
        <v>21</v>
      </c>
      <c r="F16">
        <v>2023</v>
      </c>
      <c r="G16">
        <v>1</v>
      </c>
      <c r="H16" t="s">
        <v>46</v>
      </c>
      <c r="I16">
        <v>2.93</v>
      </c>
      <c r="J16">
        <v>0.749</v>
      </c>
      <c r="K16">
        <v>0.54</v>
      </c>
      <c r="L16">
        <v>3.4590000000000001</v>
      </c>
      <c r="M16">
        <v>4.2690000000000001</v>
      </c>
      <c r="N16">
        <v>0.94799999999999995</v>
      </c>
      <c r="O16">
        <v>0.25600000000000001</v>
      </c>
      <c r="P16">
        <v>4.6630000000000003</v>
      </c>
      <c r="Q16">
        <v>2.22675</v>
      </c>
      <c r="R16" s="1">
        <v>3.1132754240381603E-5</v>
      </c>
      <c r="S16">
        <v>7.63182599709531E-3</v>
      </c>
      <c r="T16">
        <v>25.940204401824101</v>
      </c>
      <c r="U16">
        <v>18.672495424371998</v>
      </c>
      <c r="V16">
        <v>2.4003259415148399</v>
      </c>
      <c r="W16">
        <v>2.2032071538276199</v>
      </c>
      <c r="X16">
        <v>0.91787832465668595</v>
      </c>
    </row>
    <row r="17" spans="1:24" x14ac:dyDescent="0.2">
      <c r="A17" s="2" t="s">
        <v>27</v>
      </c>
      <c r="B17" s="2">
        <v>1</v>
      </c>
      <c r="C17" s="2">
        <v>91415982</v>
      </c>
      <c r="D17" s="2">
        <v>91459324</v>
      </c>
      <c r="E17" s="2" t="s">
        <v>21</v>
      </c>
      <c r="F17" s="2">
        <v>43342</v>
      </c>
      <c r="G17" s="2">
        <v>1</v>
      </c>
      <c r="H17" t="s">
        <v>47</v>
      </c>
      <c r="I17">
        <v>11.51</v>
      </c>
      <c r="J17">
        <v>11.739000000000001</v>
      </c>
      <c r="K17">
        <v>2.427</v>
      </c>
      <c r="L17">
        <v>1.3939999999999999</v>
      </c>
      <c r="M17">
        <v>7.4589999999999996</v>
      </c>
      <c r="N17">
        <v>13.272</v>
      </c>
      <c r="O17">
        <v>3.5270000000000001</v>
      </c>
      <c r="P17">
        <v>1.7929999999999999</v>
      </c>
      <c r="Q17">
        <v>6.6401250000000003</v>
      </c>
      <c r="R17">
        <v>2.8976449999999999E-3</v>
      </c>
      <c r="S17">
        <v>5.7952899999999998E-3</v>
      </c>
      <c r="T17">
        <v>27.353226060000001</v>
      </c>
      <c r="U17">
        <v>25.423539430000002</v>
      </c>
      <c r="V17">
        <v>6.160140331</v>
      </c>
      <c r="W17">
        <v>5.6113893619999997</v>
      </c>
      <c r="X17">
        <v>0.9109190799999999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C54737-FEA7-7441-87DE-2DD9D815E009}">
  <dimension ref="A1:X17"/>
  <sheetViews>
    <sheetView topLeftCell="H1" workbookViewId="0">
      <selection activeCell="R1" sqref="R1:AF1048576"/>
    </sheetView>
  </sheetViews>
  <sheetFormatPr baseColWidth="10" defaultRowHeight="16" x14ac:dyDescent="0.2"/>
  <sheetData>
    <row r="1" spans="1:24" x14ac:dyDescent="0.2">
      <c r="A1" t="s">
        <v>52</v>
      </c>
      <c r="B1" t="s">
        <v>4</v>
      </c>
      <c r="C1" t="s">
        <v>5</v>
      </c>
      <c r="D1" t="s">
        <v>6</v>
      </c>
      <c r="E1" t="s">
        <v>7</v>
      </c>
      <c r="F1" t="s">
        <v>8</v>
      </c>
      <c r="G1" t="s">
        <v>9</v>
      </c>
      <c r="H1" t="s">
        <v>10</v>
      </c>
      <c r="I1">
        <v>22</v>
      </c>
      <c r="J1">
        <v>28</v>
      </c>
      <c r="K1">
        <v>34</v>
      </c>
      <c r="L1">
        <v>40</v>
      </c>
      <c r="M1">
        <v>46</v>
      </c>
      <c r="N1">
        <v>52</v>
      </c>
      <c r="O1">
        <v>58</v>
      </c>
      <c r="P1">
        <v>64</v>
      </c>
      <c r="Q1" t="s">
        <v>11</v>
      </c>
      <c r="R1" t="s">
        <v>13</v>
      </c>
      <c r="S1" t="s">
        <v>14</v>
      </c>
      <c r="T1" t="s">
        <v>15</v>
      </c>
      <c r="U1" t="s">
        <v>16</v>
      </c>
      <c r="V1" t="s">
        <v>17</v>
      </c>
      <c r="W1" t="s">
        <v>18</v>
      </c>
      <c r="X1" t="s">
        <v>19</v>
      </c>
    </row>
    <row r="2" spans="1:24" x14ac:dyDescent="0.2">
      <c r="A2" t="s">
        <v>0</v>
      </c>
      <c r="B2">
        <v>7</v>
      </c>
      <c r="C2">
        <v>113234623</v>
      </c>
      <c r="D2">
        <v>113313840</v>
      </c>
      <c r="E2" t="s">
        <v>1</v>
      </c>
      <c r="F2">
        <v>2425</v>
      </c>
      <c r="G2">
        <v>1</v>
      </c>
      <c r="H2" t="s">
        <v>2</v>
      </c>
      <c r="I2">
        <v>5.1689999999999996</v>
      </c>
      <c r="J2">
        <v>3.0030000000000001</v>
      </c>
      <c r="K2">
        <v>9.5000000000000001E-2</v>
      </c>
      <c r="L2">
        <v>0.95299999999999996</v>
      </c>
      <c r="M2">
        <v>5.2910000000000004</v>
      </c>
      <c r="N2">
        <v>1.8080000000000001</v>
      </c>
      <c r="O2">
        <v>0.19700000000000001</v>
      </c>
      <c r="P2">
        <v>1.6559999999999999</v>
      </c>
      <c r="Q2">
        <v>2.2715000000000001</v>
      </c>
      <c r="R2">
        <v>6.1742514592244601E-4</v>
      </c>
      <c r="S2">
        <v>2.0642762843318601E-2</v>
      </c>
      <c r="T2">
        <v>23.409173431987099</v>
      </c>
      <c r="U2">
        <v>0.338374296455558</v>
      </c>
      <c r="V2">
        <v>2.2407073709756098</v>
      </c>
      <c r="W2">
        <v>2.5586850441300801</v>
      </c>
      <c r="X2">
        <v>1.1419095046829</v>
      </c>
    </row>
    <row r="3" spans="1:24" x14ac:dyDescent="0.2">
      <c r="A3" t="s">
        <v>20</v>
      </c>
      <c r="B3">
        <v>5</v>
      </c>
      <c r="C3">
        <v>76212177</v>
      </c>
      <c r="D3">
        <v>76304548</v>
      </c>
      <c r="E3" t="s">
        <v>21</v>
      </c>
      <c r="F3">
        <v>7433</v>
      </c>
      <c r="G3">
        <v>1</v>
      </c>
      <c r="H3" t="s">
        <v>22</v>
      </c>
      <c r="I3">
        <v>2.472</v>
      </c>
      <c r="J3">
        <v>2.984</v>
      </c>
      <c r="K3">
        <v>1.8959999999999999</v>
      </c>
      <c r="L3">
        <v>2.714</v>
      </c>
      <c r="M3">
        <v>3.0529999999999999</v>
      </c>
      <c r="N3">
        <v>3.2789999999999999</v>
      </c>
      <c r="O3">
        <v>1.8149999999999999</v>
      </c>
      <c r="P3">
        <v>3.0209999999999999</v>
      </c>
      <c r="Q3">
        <v>2.6542500000000002</v>
      </c>
      <c r="R3">
        <v>0.27013024845367201</v>
      </c>
      <c r="S3">
        <v>0.55656357679947699</v>
      </c>
      <c r="T3">
        <v>21.974853613313702</v>
      </c>
      <c r="U3">
        <v>4.6478726652873696</v>
      </c>
      <c r="V3">
        <v>2.6559735823938899</v>
      </c>
      <c r="W3">
        <v>0.64185809559741802</v>
      </c>
      <c r="X3">
        <v>0.241665843309668</v>
      </c>
    </row>
    <row r="4" spans="1:24" x14ac:dyDescent="0.2">
      <c r="A4" t="s">
        <v>23</v>
      </c>
      <c r="B4">
        <v>1</v>
      </c>
      <c r="C4">
        <v>39194212</v>
      </c>
      <c r="D4">
        <v>39363236</v>
      </c>
      <c r="E4" t="s">
        <v>1</v>
      </c>
      <c r="F4">
        <v>4195</v>
      </c>
      <c r="G4">
        <v>1</v>
      </c>
      <c r="H4" t="s">
        <v>24</v>
      </c>
      <c r="I4">
        <v>0.85799999999999998</v>
      </c>
      <c r="J4">
        <v>0.70899999999999996</v>
      </c>
      <c r="K4">
        <v>0.222</v>
      </c>
      <c r="L4">
        <v>0.23899999999999999</v>
      </c>
      <c r="M4">
        <v>0.77700000000000002</v>
      </c>
      <c r="N4">
        <v>0.46300000000000002</v>
      </c>
      <c r="O4">
        <v>0.13800000000000001</v>
      </c>
      <c r="P4">
        <v>0.35</v>
      </c>
      <c r="Q4">
        <f t="shared" ref="Q4" si="0">AVERAGE(I4:P4)</f>
        <v>0.46950000000000003</v>
      </c>
      <c r="R4">
        <v>4.67936786423984E-4</v>
      </c>
      <c r="S4">
        <v>6.0831782235117897E-3</v>
      </c>
      <c r="T4">
        <v>22.968069441215199</v>
      </c>
      <c r="U4">
        <v>1.4875652374744099</v>
      </c>
      <c r="V4">
        <v>0.46388830612726401</v>
      </c>
      <c r="W4">
        <v>0.33413701361576997</v>
      </c>
      <c r="X4">
        <v>0.33413701361576997</v>
      </c>
    </row>
    <row r="5" spans="1:24" x14ac:dyDescent="0.2">
      <c r="A5" t="s">
        <v>25</v>
      </c>
      <c r="B5">
        <v>11</v>
      </c>
      <c r="C5">
        <v>69100158</v>
      </c>
      <c r="D5">
        <v>69109948</v>
      </c>
      <c r="E5" t="s">
        <v>1</v>
      </c>
      <c r="F5">
        <v>4591</v>
      </c>
      <c r="G5">
        <v>1</v>
      </c>
      <c r="H5" t="s">
        <v>26</v>
      </c>
      <c r="I5">
        <v>3.0350000000000001</v>
      </c>
      <c r="J5">
        <v>2.4020000000000001</v>
      </c>
      <c r="K5">
        <v>8.3659999999999997</v>
      </c>
      <c r="L5">
        <v>3.6960000000000002</v>
      </c>
      <c r="M5">
        <v>3.246</v>
      </c>
      <c r="N5">
        <v>5.7619999999999996</v>
      </c>
      <c r="O5">
        <v>9.3879999999999999</v>
      </c>
      <c r="P5">
        <v>2.1190000000000002</v>
      </c>
      <c r="Q5">
        <v>4.7517500000000004</v>
      </c>
      <c r="R5">
        <v>4.36593699358638E-2</v>
      </c>
      <c r="S5">
        <v>0.169580294329363</v>
      </c>
      <c r="T5">
        <v>21.709266578831802</v>
      </c>
      <c r="U5">
        <v>13.2442760296288</v>
      </c>
      <c r="V5">
        <v>4.9827235020471603</v>
      </c>
      <c r="W5">
        <v>3.3328183551123001</v>
      </c>
      <c r="X5">
        <v>0.668874833962392</v>
      </c>
    </row>
    <row r="6" spans="1:24" x14ac:dyDescent="0.2">
      <c r="A6" t="s">
        <v>27</v>
      </c>
      <c r="B6">
        <v>1</v>
      </c>
      <c r="C6">
        <v>91415982</v>
      </c>
      <c r="D6">
        <v>91459324</v>
      </c>
      <c r="E6" t="s">
        <v>21</v>
      </c>
      <c r="F6">
        <v>5788</v>
      </c>
      <c r="G6">
        <v>1</v>
      </c>
      <c r="H6" t="s">
        <v>28</v>
      </c>
      <c r="I6">
        <v>0.80600000000000005</v>
      </c>
      <c r="J6">
        <v>0.61299999999999999</v>
      </c>
      <c r="K6">
        <v>4.6319999999999997</v>
      </c>
      <c r="L6">
        <v>3.448</v>
      </c>
      <c r="M6">
        <v>1.1890000000000001</v>
      </c>
      <c r="N6">
        <v>1.3720000000000001</v>
      </c>
      <c r="O6">
        <v>4.3810000000000002</v>
      </c>
      <c r="P6">
        <v>2.6709999999999998</v>
      </c>
      <c r="Q6">
        <v>2.3890000000000002</v>
      </c>
      <c r="R6">
        <v>1.2271438974072599E-2</v>
      </c>
      <c r="S6">
        <v>7.9409426414189299E-2</v>
      </c>
      <c r="T6">
        <v>23.1347770902745</v>
      </c>
      <c r="U6">
        <v>13.399632754114</v>
      </c>
      <c r="V6">
        <v>2.4049518503757601</v>
      </c>
      <c r="W6">
        <v>2.16565659229469</v>
      </c>
      <c r="X6">
        <v>0.90049894011654097</v>
      </c>
    </row>
    <row r="7" spans="1:24" x14ac:dyDescent="0.2">
      <c r="A7" t="s">
        <v>29</v>
      </c>
      <c r="B7">
        <v>4</v>
      </c>
      <c r="C7">
        <v>151003652</v>
      </c>
      <c r="D7">
        <v>151044665</v>
      </c>
      <c r="E7" t="s">
        <v>21</v>
      </c>
      <c r="F7">
        <v>5958</v>
      </c>
      <c r="G7">
        <v>1</v>
      </c>
      <c r="H7" t="s">
        <v>30</v>
      </c>
      <c r="I7">
        <v>1.1319999999999999</v>
      </c>
      <c r="J7">
        <v>1.62</v>
      </c>
      <c r="K7">
        <v>6.28</v>
      </c>
      <c r="L7">
        <v>4.1260000000000003</v>
      </c>
      <c r="M7">
        <v>1.375</v>
      </c>
      <c r="N7">
        <v>3.1349999999999998</v>
      </c>
      <c r="O7">
        <v>6.4249999999999998</v>
      </c>
      <c r="P7">
        <v>3.4860000000000002</v>
      </c>
      <c r="Q7">
        <v>3.4473750000000001</v>
      </c>
      <c r="R7">
        <v>1.7332219618404501E-4</v>
      </c>
      <c r="S7">
        <v>1.3455025832534001E-2</v>
      </c>
      <c r="T7">
        <v>22.779947202953601</v>
      </c>
      <c r="U7">
        <v>13.0372654225154</v>
      </c>
      <c r="V7">
        <v>3.5086787632701699</v>
      </c>
      <c r="W7">
        <v>2.7408890701625701</v>
      </c>
      <c r="X7">
        <v>0.78117412709734702</v>
      </c>
    </row>
    <row r="8" spans="1:24" x14ac:dyDescent="0.2">
      <c r="A8" t="s">
        <v>31</v>
      </c>
      <c r="B8">
        <v>10</v>
      </c>
      <c r="C8">
        <v>85131700</v>
      </c>
      <c r="D8">
        <v>85185064</v>
      </c>
      <c r="E8" t="s">
        <v>21</v>
      </c>
      <c r="F8">
        <v>3001</v>
      </c>
      <c r="G8">
        <v>1</v>
      </c>
      <c r="H8" t="s">
        <v>32</v>
      </c>
      <c r="I8">
        <v>3.03</v>
      </c>
      <c r="J8">
        <v>0.96499999999999997</v>
      </c>
      <c r="K8">
        <v>2.1309999999999998</v>
      </c>
      <c r="L8">
        <v>3.1349999999999998</v>
      </c>
      <c r="M8">
        <v>3.286</v>
      </c>
      <c r="N8">
        <v>1.093</v>
      </c>
      <c r="O8">
        <v>2.1019999999999999</v>
      </c>
      <c r="P8">
        <v>3.4969999999999999</v>
      </c>
      <c r="Q8">
        <v>2.4048749999999997</v>
      </c>
      <c r="R8">
        <v>3.2894269960677099E-3</v>
      </c>
      <c r="S8">
        <v>4.1231323250894299E-2</v>
      </c>
      <c r="T8">
        <v>23.992633517495399</v>
      </c>
      <c r="U8">
        <v>17.832426114163699</v>
      </c>
      <c r="V8">
        <v>2.40447017784608</v>
      </c>
      <c r="W8">
        <v>1.2458718552788901</v>
      </c>
      <c r="X8">
        <v>0.51814818364473803</v>
      </c>
    </row>
    <row r="9" spans="1:24" x14ac:dyDescent="0.2">
      <c r="A9" t="s">
        <v>33</v>
      </c>
      <c r="B9">
        <v>2</v>
      </c>
      <c r="C9">
        <v>92403646</v>
      </c>
      <c r="D9">
        <v>92434043</v>
      </c>
      <c r="E9" t="s">
        <v>21</v>
      </c>
      <c r="F9">
        <v>3953</v>
      </c>
      <c r="G9">
        <v>1</v>
      </c>
      <c r="H9" t="s">
        <v>34</v>
      </c>
      <c r="I9">
        <v>3.85</v>
      </c>
      <c r="J9">
        <v>3.702</v>
      </c>
      <c r="K9">
        <v>5.68</v>
      </c>
      <c r="L9">
        <v>4.8769999999999998</v>
      </c>
      <c r="M9">
        <v>3.8490000000000002</v>
      </c>
      <c r="N9">
        <v>4.6269999999999998</v>
      </c>
      <c r="O9">
        <v>5.827</v>
      </c>
      <c r="P9">
        <v>4.9809999999999999</v>
      </c>
      <c r="Q9">
        <v>4.6741250000000001</v>
      </c>
      <c r="R9">
        <v>2.5479479359931099E-3</v>
      </c>
      <c r="S9">
        <v>3.7238729489912401E-2</v>
      </c>
      <c r="T9">
        <v>22.702742458239801</v>
      </c>
      <c r="U9">
        <v>13.343408718794601</v>
      </c>
      <c r="V9">
        <v>4.6950699524658104</v>
      </c>
      <c r="W9">
        <v>1.01612169676082</v>
      </c>
      <c r="X9">
        <v>0.21642312192327701</v>
      </c>
    </row>
    <row r="10" spans="1:24" x14ac:dyDescent="0.2">
      <c r="A10" t="s">
        <v>35</v>
      </c>
      <c r="B10">
        <v>11</v>
      </c>
      <c r="C10">
        <v>98767932</v>
      </c>
      <c r="D10">
        <v>98775333</v>
      </c>
      <c r="E10" t="s">
        <v>21</v>
      </c>
      <c r="F10">
        <v>2706</v>
      </c>
      <c r="G10">
        <v>1</v>
      </c>
      <c r="H10" t="s">
        <v>36</v>
      </c>
      <c r="I10">
        <v>5.2670000000000003</v>
      </c>
      <c r="J10">
        <v>20.556000000000001</v>
      </c>
      <c r="K10">
        <v>11.51</v>
      </c>
      <c r="L10">
        <v>3.12</v>
      </c>
      <c r="M10">
        <v>2.94</v>
      </c>
      <c r="N10">
        <v>20.13</v>
      </c>
      <c r="O10">
        <v>10.686999999999999</v>
      </c>
      <c r="P10">
        <v>3.032</v>
      </c>
      <c r="Q10">
        <v>9.6552499999999988</v>
      </c>
      <c r="R10">
        <v>5.4306991299761798E-3</v>
      </c>
      <c r="S10">
        <v>5.2074064246319801E-2</v>
      </c>
      <c r="T10">
        <v>23.992633517495399</v>
      </c>
      <c r="U10">
        <v>6.1767931656149004</v>
      </c>
      <c r="V10">
        <v>9.6582778002307208</v>
      </c>
      <c r="W10">
        <v>9.0968975506933791</v>
      </c>
      <c r="X10">
        <v>0.94187574004923302</v>
      </c>
    </row>
    <row r="11" spans="1:24" x14ac:dyDescent="0.2">
      <c r="A11" t="s">
        <v>37</v>
      </c>
      <c r="B11">
        <v>14</v>
      </c>
      <c r="C11">
        <v>18204054</v>
      </c>
      <c r="D11">
        <v>18239127</v>
      </c>
      <c r="E11" t="s">
        <v>21</v>
      </c>
      <c r="F11">
        <v>4648</v>
      </c>
      <c r="G11">
        <v>1</v>
      </c>
      <c r="H11" t="s">
        <v>38</v>
      </c>
      <c r="I11">
        <v>5.3769999999999998</v>
      </c>
      <c r="J11">
        <v>10.798999999999999</v>
      </c>
      <c r="K11">
        <v>18.524000000000001</v>
      </c>
      <c r="L11">
        <v>12.254</v>
      </c>
      <c r="M11">
        <v>5.202</v>
      </c>
      <c r="N11">
        <v>15.173999999999999</v>
      </c>
      <c r="O11">
        <v>17.645</v>
      </c>
      <c r="P11">
        <v>9.5879999999999992</v>
      </c>
      <c r="Q11">
        <v>11.820374999999999</v>
      </c>
      <c r="R11" s="1">
        <v>9.8612695409783195E-5</v>
      </c>
      <c r="S11">
        <v>1.09271692450678E-2</v>
      </c>
      <c r="T11">
        <v>22.649804074507401</v>
      </c>
      <c r="U11">
        <v>11.554532440293199</v>
      </c>
      <c r="V11">
        <v>12.131523634010099</v>
      </c>
      <c r="W11">
        <v>6.5866770559500898</v>
      </c>
      <c r="X11">
        <v>0.54293897903184296</v>
      </c>
    </row>
    <row r="12" spans="1:24" x14ac:dyDescent="0.2">
      <c r="A12" t="s">
        <v>39</v>
      </c>
      <c r="B12">
        <v>9</v>
      </c>
      <c r="C12">
        <v>68653786</v>
      </c>
      <c r="D12">
        <v>69388246</v>
      </c>
      <c r="E12" t="s">
        <v>1</v>
      </c>
      <c r="F12">
        <v>10857</v>
      </c>
      <c r="G12">
        <v>1</v>
      </c>
      <c r="H12" t="s">
        <v>40</v>
      </c>
      <c r="I12">
        <v>1.258</v>
      </c>
      <c r="J12">
        <v>1.2569999999999999</v>
      </c>
      <c r="K12">
        <v>1.532</v>
      </c>
      <c r="L12">
        <v>1.5740000000000001</v>
      </c>
      <c r="M12">
        <v>1.496</v>
      </c>
      <c r="N12">
        <v>1.6639999999999999</v>
      </c>
      <c r="O12">
        <v>1.597</v>
      </c>
      <c r="P12">
        <v>1.4359999999999999</v>
      </c>
      <c r="Q12">
        <v>1.4767499999999998</v>
      </c>
      <c r="R12">
        <v>0.89544793685754698</v>
      </c>
      <c r="S12">
        <v>0.99999998203765195</v>
      </c>
      <c r="T12">
        <v>24.6531151263823</v>
      </c>
      <c r="U12">
        <v>10.5214705540028</v>
      </c>
      <c r="V12">
        <v>1.47624382176814</v>
      </c>
      <c r="W12">
        <v>4.1158003771491897E-2</v>
      </c>
      <c r="X12">
        <v>2.7880220844681201E-2</v>
      </c>
    </row>
    <row r="13" spans="1:24" x14ac:dyDescent="0.2">
      <c r="A13" t="s">
        <v>49</v>
      </c>
      <c r="B13">
        <v>19</v>
      </c>
      <c r="C13">
        <v>18930605</v>
      </c>
      <c r="D13">
        <v>19001117</v>
      </c>
      <c r="E13" t="s">
        <v>21</v>
      </c>
      <c r="F13">
        <v>8740</v>
      </c>
      <c r="G13">
        <v>1</v>
      </c>
      <c r="H13" t="s">
        <v>50</v>
      </c>
      <c r="I13">
        <v>4.8000000000000001E-2</v>
      </c>
      <c r="J13">
        <v>5.2999999999999999E-2</v>
      </c>
      <c r="K13">
        <v>6.8000000000000005E-2</v>
      </c>
      <c r="L13">
        <v>3.4000000000000002E-2</v>
      </c>
      <c r="M13">
        <v>4.2999999999999997E-2</v>
      </c>
      <c r="N13">
        <v>6.6000000000000003E-2</v>
      </c>
      <c r="O13">
        <v>4.3999999999999997E-2</v>
      </c>
      <c r="P13">
        <v>0.03</v>
      </c>
      <c r="Q13">
        <f t="shared" ref="Q13" si="1">AVERAGE(I13:P13)</f>
        <v>4.8250000000000001E-2</v>
      </c>
      <c r="R13">
        <v>5.8866802747559203E-3</v>
      </c>
      <c r="S13">
        <v>1.9131710892956701E-2</v>
      </c>
      <c r="T13">
        <v>21.387205387205402</v>
      </c>
      <c r="U13">
        <v>11.151613781474399</v>
      </c>
      <c r="V13">
        <v>4.9857778379573503E-2</v>
      </c>
      <c r="W13">
        <v>1.4325396304178801E-2</v>
      </c>
      <c r="X13">
        <v>1.4325396304178801E-2</v>
      </c>
    </row>
    <row r="14" spans="1:24" x14ac:dyDescent="0.2">
      <c r="A14" t="s">
        <v>41</v>
      </c>
      <c r="B14">
        <v>3</v>
      </c>
      <c r="C14">
        <v>94372794</v>
      </c>
      <c r="D14">
        <v>94397840</v>
      </c>
      <c r="E14" t="s">
        <v>1</v>
      </c>
      <c r="F14">
        <v>2115</v>
      </c>
      <c r="G14">
        <v>1</v>
      </c>
      <c r="H14" t="s">
        <v>42</v>
      </c>
      <c r="I14">
        <v>14.602</v>
      </c>
      <c r="J14">
        <v>7.7119999999999997</v>
      </c>
      <c r="K14">
        <v>7.57</v>
      </c>
      <c r="L14">
        <v>12.933</v>
      </c>
      <c r="M14">
        <v>15.257999999999999</v>
      </c>
      <c r="N14">
        <v>8.3659999999999997</v>
      </c>
      <c r="O14">
        <v>8.6340000000000003</v>
      </c>
      <c r="P14">
        <v>13.863</v>
      </c>
      <c r="Q14">
        <v>11.11725</v>
      </c>
      <c r="R14">
        <v>2.3525599932805501E-4</v>
      </c>
      <c r="S14">
        <v>1.518054240397E-2</v>
      </c>
      <c r="T14">
        <v>23.944824752555199</v>
      </c>
      <c r="U14">
        <v>20.853966207128899</v>
      </c>
      <c r="V14">
        <v>11.107535549046601</v>
      </c>
      <c r="W14">
        <v>4.26942938683852</v>
      </c>
      <c r="X14">
        <v>0.38437233605837701</v>
      </c>
    </row>
    <row r="15" spans="1:24" x14ac:dyDescent="0.2">
      <c r="A15" t="s">
        <v>43</v>
      </c>
      <c r="B15">
        <v>7</v>
      </c>
      <c r="C15">
        <v>45705269</v>
      </c>
      <c r="D15">
        <v>45710114</v>
      </c>
      <c r="E15" t="s">
        <v>1</v>
      </c>
      <c r="F15">
        <v>1151</v>
      </c>
      <c r="G15">
        <v>1</v>
      </c>
      <c r="H15" t="s">
        <v>44</v>
      </c>
      <c r="I15">
        <v>2.3330000000000002</v>
      </c>
      <c r="J15">
        <v>13.201000000000001</v>
      </c>
      <c r="K15">
        <v>34.494999999999997</v>
      </c>
      <c r="L15">
        <v>8.8719999999999999</v>
      </c>
      <c r="M15">
        <v>2.181</v>
      </c>
      <c r="N15">
        <v>23.518999999999998</v>
      </c>
      <c r="O15">
        <v>34.709000000000003</v>
      </c>
      <c r="P15">
        <v>6.2279999999999998</v>
      </c>
      <c r="Q15">
        <v>15.69225</v>
      </c>
      <c r="R15">
        <v>2.0124220318662499E-4</v>
      </c>
      <c r="S15">
        <v>1.45278925536128E-2</v>
      </c>
      <c r="T15">
        <v>22.8609958638447</v>
      </c>
      <c r="U15">
        <v>10.9011803434523</v>
      </c>
      <c r="V15">
        <v>16.436659091942101</v>
      </c>
      <c r="W15">
        <v>17.234383209447699</v>
      </c>
      <c r="X15">
        <v>1.0485332276494499</v>
      </c>
    </row>
    <row r="16" spans="1:24" x14ac:dyDescent="0.2">
      <c r="A16" t="s">
        <v>45</v>
      </c>
      <c r="B16">
        <v>13</v>
      </c>
      <c r="C16">
        <v>52967209</v>
      </c>
      <c r="D16">
        <v>52981073</v>
      </c>
      <c r="E16" t="s">
        <v>21</v>
      </c>
      <c r="F16">
        <v>2023</v>
      </c>
      <c r="G16">
        <v>1</v>
      </c>
      <c r="H16" t="s">
        <v>46</v>
      </c>
      <c r="I16">
        <v>4.8070000000000004</v>
      </c>
      <c r="J16">
        <v>1.6539999999999999</v>
      </c>
      <c r="K16">
        <v>1.5349999999999999</v>
      </c>
      <c r="L16">
        <v>2.907</v>
      </c>
      <c r="M16">
        <v>4.8079999999999998</v>
      </c>
      <c r="N16">
        <v>1.288</v>
      </c>
      <c r="O16">
        <v>1.804</v>
      </c>
      <c r="P16">
        <v>4.4180000000000001</v>
      </c>
      <c r="Q16">
        <v>2.9026249999999996</v>
      </c>
      <c r="R16">
        <v>3.7597540374284498E-3</v>
      </c>
      <c r="S16">
        <v>4.3571628077928498E-2</v>
      </c>
      <c r="T16">
        <v>22.994245379110801</v>
      </c>
      <c r="U16">
        <v>21.9236710106495</v>
      </c>
      <c r="V16">
        <v>2.82692707777852</v>
      </c>
      <c r="W16">
        <v>1.8840520530985501</v>
      </c>
      <c r="X16">
        <v>0.66646644970378799</v>
      </c>
    </row>
    <row r="17" spans="1:24" x14ac:dyDescent="0.2">
      <c r="A17" s="2" t="s">
        <v>27</v>
      </c>
      <c r="B17" s="2">
        <v>1</v>
      </c>
      <c r="C17" s="2">
        <v>91415982</v>
      </c>
      <c r="D17" s="2">
        <v>91459324</v>
      </c>
      <c r="E17" s="2" t="s">
        <v>21</v>
      </c>
      <c r="F17" s="2">
        <v>43342</v>
      </c>
      <c r="G17" s="2">
        <v>1</v>
      </c>
      <c r="H17" t="s">
        <v>47</v>
      </c>
      <c r="I17">
        <v>7.5999999999999998E-2</v>
      </c>
      <c r="J17">
        <v>4.9000000000000002E-2</v>
      </c>
      <c r="K17">
        <v>0.12</v>
      </c>
      <c r="L17">
        <v>9.0999999999999998E-2</v>
      </c>
      <c r="M17">
        <v>7.4999999999999997E-2</v>
      </c>
      <c r="N17">
        <v>0.13900000000000001</v>
      </c>
      <c r="O17">
        <v>0.154</v>
      </c>
      <c r="P17">
        <v>7.0000000000000007E-2</v>
      </c>
      <c r="Q17">
        <v>9.6750000000000003E-2</v>
      </c>
      <c r="R17">
        <v>0.39777913599999998</v>
      </c>
      <c r="S17">
        <v>0.39777913599999998</v>
      </c>
      <c r="T17">
        <v>20.666666670000001</v>
      </c>
      <c r="U17">
        <v>1.240810043</v>
      </c>
      <c r="V17">
        <v>0.10022168300000001</v>
      </c>
      <c r="W17">
        <v>2.6098038E-2</v>
      </c>
      <c r="X17">
        <v>2.6098038E-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7768A5-A8C3-8148-8207-B32120C2AD2B}">
  <dimension ref="A1:X17"/>
  <sheetViews>
    <sheetView topLeftCell="P1" workbookViewId="0">
      <selection activeCell="R1" sqref="R1:AF1048576"/>
    </sheetView>
  </sheetViews>
  <sheetFormatPr baseColWidth="10" defaultRowHeight="16" x14ac:dyDescent="0.2"/>
  <sheetData>
    <row r="1" spans="1:24" x14ac:dyDescent="0.2">
      <c r="A1" t="s">
        <v>52</v>
      </c>
      <c r="B1" t="s">
        <v>4</v>
      </c>
      <c r="C1" t="s">
        <v>5</v>
      </c>
      <c r="D1" t="s">
        <v>6</v>
      </c>
      <c r="E1" t="s">
        <v>7</v>
      </c>
      <c r="F1" t="s">
        <v>8</v>
      </c>
      <c r="G1" t="s">
        <v>9</v>
      </c>
      <c r="H1" t="s">
        <v>10</v>
      </c>
      <c r="I1">
        <v>22</v>
      </c>
      <c r="J1">
        <v>28</v>
      </c>
      <c r="K1">
        <v>34</v>
      </c>
      <c r="L1">
        <v>40</v>
      </c>
      <c r="M1">
        <v>46</v>
      </c>
      <c r="N1">
        <v>52</v>
      </c>
      <c r="O1">
        <v>58</v>
      </c>
      <c r="P1">
        <v>64</v>
      </c>
      <c r="Q1" t="s">
        <v>11</v>
      </c>
      <c r="R1" t="s">
        <v>13</v>
      </c>
      <c r="S1" t="s">
        <v>14</v>
      </c>
      <c r="T1" t="s">
        <v>15</v>
      </c>
      <c r="U1" t="s">
        <v>16</v>
      </c>
      <c r="V1" t="s">
        <v>17</v>
      </c>
      <c r="W1" t="s">
        <v>18</v>
      </c>
      <c r="X1" t="s">
        <v>19</v>
      </c>
    </row>
    <row r="2" spans="1:24" x14ac:dyDescent="0.2">
      <c r="A2" t="s">
        <v>0</v>
      </c>
      <c r="B2">
        <v>7</v>
      </c>
      <c r="C2">
        <v>113234623</v>
      </c>
      <c r="D2">
        <v>113313840</v>
      </c>
      <c r="E2" t="s">
        <v>1</v>
      </c>
      <c r="F2">
        <v>2425</v>
      </c>
      <c r="G2">
        <v>1</v>
      </c>
      <c r="H2" t="s">
        <v>2</v>
      </c>
      <c r="I2">
        <v>7.5110000000000001</v>
      </c>
      <c r="J2">
        <v>3.3650000000000002</v>
      </c>
      <c r="K2">
        <v>0.125</v>
      </c>
      <c r="L2">
        <v>1.1459999999999999</v>
      </c>
      <c r="M2">
        <v>7.1050000000000004</v>
      </c>
      <c r="N2">
        <v>1.474</v>
      </c>
      <c r="O2">
        <v>0.115</v>
      </c>
      <c r="P2">
        <v>1.34</v>
      </c>
      <c r="Q2">
        <v>2.7726250000000001</v>
      </c>
      <c r="R2">
        <v>1.34955619695376E-3</v>
      </c>
      <c r="S2">
        <v>3.2547893004296197E-2</v>
      </c>
      <c r="T2">
        <v>23.992633517495399</v>
      </c>
      <c r="U2">
        <v>22.999357428519001</v>
      </c>
      <c r="V2">
        <v>2.7720457574046802</v>
      </c>
      <c r="W2">
        <v>3.3874680844103402</v>
      </c>
      <c r="X2">
        <v>1.22201016175933</v>
      </c>
    </row>
    <row r="3" spans="1:24" ht="15" customHeight="1" x14ac:dyDescent="0.2">
      <c r="A3" t="s">
        <v>20</v>
      </c>
      <c r="B3">
        <v>5</v>
      </c>
      <c r="C3">
        <v>76212177</v>
      </c>
      <c r="D3">
        <v>76304548</v>
      </c>
      <c r="E3" t="s">
        <v>21</v>
      </c>
      <c r="F3">
        <v>7433</v>
      </c>
      <c r="G3">
        <v>1</v>
      </c>
      <c r="H3" t="s">
        <v>22</v>
      </c>
      <c r="I3">
        <v>2.5529999999999999</v>
      </c>
      <c r="J3">
        <v>2.5960000000000001</v>
      </c>
      <c r="K3">
        <v>1.546</v>
      </c>
      <c r="L3">
        <v>1.756</v>
      </c>
      <c r="M3">
        <v>3.1080000000000001</v>
      </c>
      <c r="N3">
        <v>2.2130000000000001</v>
      </c>
      <c r="O3">
        <v>1.383</v>
      </c>
      <c r="P3">
        <v>1.893</v>
      </c>
      <c r="Q3">
        <v>2.1310000000000002</v>
      </c>
      <c r="R3">
        <v>7.6055596579804896E-4</v>
      </c>
      <c r="S3">
        <v>2.6992370833625899E-2</v>
      </c>
      <c r="T3">
        <v>22.354788739917801</v>
      </c>
      <c r="U3">
        <v>2.6515002555934699</v>
      </c>
      <c r="V3">
        <v>2.1111879171569998</v>
      </c>
      <c r="W3">
        <v>0.78441697576277503</v>
      </c>
      <c r="X3">
        <v>0.37155241813769901</v>
      </c>
    </row>
    <row r="4" spans="1:24" x14ac:dyDescent="0.2">
      <c r="A4" t="s">
        <v>23</v>
      </c>
      <c r="B4">
        <v>1</v>
      </c>
      <c r="C4">
        <v>39194212</v>
      </c>
      <c r="D4">
        <v>39363236</v>
      </c>
      <c r="E4" t="s">
        <v>1</v>
      </c>
      <c r="F4">
        <v>4195</v>
      </c>
      <c r="G4">
        <v>1</v>
      </c>
      <c r="H4" t="s">
        <v>24</v>
      </c>
      <c r="I4">
        <v>0.68300000000000005</v>
      </c>
      <c r="J4">
        <v>0.42299999999999999</v>
      </c>
      <c r="K4">
        <v>8.0000000000000002E-3</v>
      </c>
      <c r="L4">
        <v>2.5999999999999999E-2</v>
      </c>
      <c r="M4">
        <v>0.89600000000000002</v>
      </c>
      <c r="N4">
        <v>0.14299999999999999</v>
      </c>
      <c r="O4">
        <v>1.4999999999999999E-2</v>
      </c>
      <c r="P4">
        <v>4.1000000000000002E-2</v>
      </c>
      <c r="Q4">
        <f t="shared" ref="Q4" si="0">AVERAGE(I4:P4)</f>
        <v>0.27937499999999998</v>
      </c>
      <c r="R4">
        <v>3.6084779758168701E-3</v>
      </c>
      <c r="S4">
        <v>1.7300039875193299E-2</v>
      </c>
      <c r="T4">
        <v>23.992633517495399</v>
      </c>
      <c r="U4">
        <v>23.293210829012398</v>
      </c>
      <c r="V4">
        <v>0.27931753590120301</v>
      </c>
      <c r="W4">
        <v>0.38876094072255302</v>
      </c>
      <c r="X4">
        <v>0.38876094072255302</v>
      </c>
    </row>
    <row r="5" spans="1:24" x14ac:dyDescent="0.2">
      <c r="A5" t="s">
        <v>48</v>
      </c>
      <c r="B5">
        <v>11</v>
      </c>
      <c r="C5">
        <v>69098948</v>
      </c>
      <c r="D5">
        <v>69109960</v>
      </c>
      <c r="E5" t="s">
        <v>1</v>
      </c>
      <c r="F5">
        <v>4626</v>
      </c>
      <c r="G5">
        <v>1</v>
      </c>
      <c r="H5" t="s">
        <v>26</v>
      </c>
      <c r="I5">
        <v>5.51</v>
      </c>
      <c r="J5">
        <v>2.956</v>
      </c>
      <c r="K5">
        <v>12.808999999999999</v>
      </c>
      <c r="L5">
        <v>5.5209999999999999</v>
      </c>
      <c r="M5">
        <v>3.9159999999999999</v>
      </c>
      <c r="N5">
        <v>7.27</v>
      </c>
      <c r="O5">
        <v>14.878</v>
      </c>
      <c r="P5">
        <v>3.1779999999999999</v>
      </c>
      <c r="Q5">
        <v>7.0047499999999996</v>
      </c>
      <c r="R5">
        <v>5.9994050666219399E-2</v>
      </c>
      <c r="S5">
        <v>0.20326421455155999</v>
      </c>
      <c r="T5">
        <v>21.8953022527567</v>
      </c>
      <c r="U5">
        <v>13.814128171481601</v>
      </c>
      <c r="V5">
        <v>7.2598184178764296</v>
      </c>
      <c r="W5">
        <v>5.4714967904048697</v>
      </c>
      <c r="X5">
        <v>0.75366854588703902</v>
      </c>
    </row>
    <row r="6" spans="1:24" x14ac:dyDescent="0.2">
      <c r="A6" t="s">
        <v>27</v>
      </c>
      <c r="B6">
        <v>1</v>
      </c>
      <c r="C6">
        <v>91415982</v>
      </c>
      <c r="D6">
        <v>91459324</v>
      </c>
      <c r="E6" t="s">
        <v>21</v>
      </c>
      <c r="F6">
        <v>5788</v>
      </c>
      <c r="G6">
        <v>1</v>
      </c>
      <c r="H6" t="s">
        <v>28</v>
      </c>
      <c r="I6">
        <v>2.2250000000000001</v>
      </c>
      <c r="J6">
        <v>0.745</v>
      </c>
      <c r="K6">
        <v>6.9729999999999999</v>
      </c>
      <c r="L6">
        <v>6.9690000000000003</v>
      </c>
      <c r="M6">
        <v>2.2450000000000001</v>
      </c>
      <c r="N6">
        <v>2.1749999999999998</v>
      </c>
      <c r="O6">
        <v>8.3770000000000007</v>
      </c>
      <c r="P6">
        <v>4.8550000000000004</v>
      </c>
      <c r="Q6">
        <v>4.3205000000000009</v>
      </c>
      <c r="R6">
        <v>1.06278113561962E-2</v>
      </c>
      <c r="S6">
        <v>7.6925289244617501E-2</v>
      </c>
      <c r="T6">
        <v>22.598659533911299</v>
      </c>
      <c r="U6">
        <v>16.102221716289701</v>
      </c>
      <c r="V6">
        <v>4.2452877167861001</v>
      </c>
      <c r="W6">
        <v>3.1993923915689599</v>
      </c>
      <c r="X6">
        <v>0.75363381824944098</v>
      </c>
    </row>
    <row r="7" spans="1:24" x14ac:dyDescent="0.2">
      <c r="A7" t="s">
        <v>29</v>
      </c>
      <c r="B7">
        <v>4</v>
      </c>
      <c r="C7">
        <v>151003652</v>
      </c>
      <c r="D7">
        <v>151044665</v>
      </c>
      <c r="E7" t="s">
        <v>21</v>
      </c>
      <c r="F7">
        <v>5958</v>
      </c>
      <c r="G7">
        <v>1</v>
      </c>
      <c r="H7" t="s">
        <v>30</v>
      </c>
      <c r="I7">
        <v>1.9259999999999999</v>
      </c>
      <c r="J7">
        <v>2.52</v>
      </c>
      <c r="K7">
        <v>6.2329999999999997</v>
      </c>
      <c r="L7">
        <v>7.5970000000000004</v>
      </c>
      <c r="M7">
        <v>1.954</v>
      </c>
      <c r="N7">
        <v>3.4369999999999998</v>
      </c>
      <c r="O7">
        <v>8.4169999999999998</v>
      </c>
      <c r="P7">
        <v>7.4790000000000001</v>
      </c>
      <c r="Q7">
        <v>4.9453750000000003</v>
      </c>
      <c r="R7">
        <v>7.9138559914921896E-3</v>
      </c>
      <c r="S7">
        <v>6.61380443115068E-2</v>
      </c>
      <c r="T7">
        <v>22.999675934927701</v>
      </c>
      <c r="U7">
        <v>14.0106440772584</v>
      </c>
      <c r="V7">
        <v>4.9553728390095397</v>
      </c>
      <c r="W7">
        <v>3.3091365251001301</v>
      </c>
      <c r="X7">
        <v>0.66778759794823905</v>
      </c>
    </row>
    <row r="8" spans="1:24" x14ac:dyDescent="0.2">
      <c r="A8" t="s">
        <v>31</v>
      </c>
      <c r="B8">
        <v>10</v>
      </c>
      <c r="C8">
        <v>85131700</v>
      </c>
      <c r="D8">
        <v>85185064</v>
      </c>
      <c r="E8" t="s">
        <v>21</v>
      </c>
      <c r="F8">
        <v>3001</v>
      </c>
      <c r="G8">
        <v>1</v>
      </c>
      <c r="H8" t="s">
        <v>32</v>
      </c>
      <c r="I8">
        <v>3.5979999999999999</v>
      </c>
      <c r="J8">
        <v>1.341</v>
      </c>
      <c r="K8">
        <v>2.4780000000000002</v>
      </c>
      <c r="L8">
        <v>3.34</v>
      </c>
      <c r="M8">
        <v>4.1710000000000003</v>
      </c>
      <c r="N8">
        <v>1.58</v>
      </c>
      <c r="O8">
        <v>2.927</v>
      </c>
      <c r="P8">
        <v>3.363</v>
      </c>
      <c r="Q8">
        <v>2.8497500000000002</v>
      </c>
      <c r="R8">
        <v>0.122670415425536</v>
      </c>
      <c r="S8">
        <v>0.31849570038331898</v>
      </c>
      <c r="T8">
        <v>23.992633517495399</v>
      </c>
      <c r="U8">
        <v>19.063588890854501</v>
      </c>
      <c r="V8">
        <v>2.8493806351352302</v>
      </c>
      <c r="W8">
        <v>1.0834790211918099</v>
      </c>
      <c r="X8">
        <v>0.38025071407856698</v>
      </c>
    </row>
    <row r="9" spans="1:24" x14ac:dyDescent="0.2">
      <c r="A9" t="s">
        <v>33</v>
      </c>
      <c r="B9">
        <v>2</v>
      </c>
      <c r="C9">
        <v>92403646</v>
      </c>
      <c r="D9">
        <v>92434043</v>
      </c>
      <c r="E9" t="s">
        <v>21</v>
      </c>
      <c r="F9">
        <v>3953</v>
      </c>
      <c r="G9">
        <v>1</v>
      </c>
      <c r="H9" t="s">
        <v>34</v>
      </c>
      <c r="I9">
        <v>4.8010000000000002</v>
      </c>
      <c r="J9">
        <v>4.6769999999999996</v>
      </c>
      <c r="K9">
        <v>5.0410000000000004</v>
      </c>
      <c r="L9">
        <v>4.4989999999999997</v>
      </c>
      <c r="M9">
        <v>5.6909999999999998</v>
      </c>
      <c r="N9">
        <v>5.2919999999999998</v>
      </c>
      <c r="O9">
        <v>5.7539999999999996</v>
      </c>
      <c r="P9">
        <v>5.0860000000000003</v>
      </c>
      <c r="Q9">
        <v>5.1051249999999992</v>
      </c>
      <c r="R9">
        <v>0.98326866878679098</v>
      </c>
      <c r="S9">
        <v>0.99999999947901297</v>
      </c>
      <c r="T9">
        <v>23.3333333333333</v>
      </c>
      <c r="U9">
        <v>21.3720667243946</v>
      </c>
      <c r="V9">
        <v>5.1064048903693502</v>
      </c>
      <c r="W9">
        <v>4.6238316383355502E-2</v>
      </c>
      <c r="X9">
        <v>9.0549647699422996E-3</v>
      </c>
    </row>
    <row r="10" spans="1:24" x14ac:dyDescent="0.2">
      <c r="A10" t="s">
        <v>35</v>
      </c>
      <c r="B10">
        <v>11</v>
      </c>
      <c r="C10">
        <v>98767932</v>
      </c>
      <c r="D10">
        <v>98775333</v>
      </c>
      <c r="E10" t="s">
        <v>21</v>
      </c>
      <c r="F10">
        <v>2706</v>
      </c>
      <c r="G10">
        <v>1</v>
      </c>
      <c r="H10" t="s">
        <v>36</v>
      </c>
      <c r="I10">
        <v>8.9</v>
      </c>
      <c r="J10">
        <v>31.077000000000002</v>
      </c>
      <c r="K10">
        <v>31.016999999999999</v>
      </c>
      <c r="L10">
        <v>4.7039999999999997</v>
      </c>
      <c r="M10">
        <v>5.5259999999999998</v>
      </c>
      <c r="N10">
        <v>46.311999999999998</v>
      </c>
      <c r="O10">
        <v>31.876999999999999</v>
      </c>
      <c r="P10">
        <v>3.6320000000000001</v>
      </c>
      <c r="Q10">
        <v>20.380624999999998</v>
      </c>
      <c r="R10">
        <v>5.8235736863798703E-4</v>
      </c>
      <c r="S10">
        <v>2.5496794714231101E-2</v>
      </c>
      <c r="T10">
        <v>23.772011054879599</v>
      </c>
      <c r="U10">
        <v>6.9375828667377597</v>
      </c>
      <c r="V10">
        <v>20.601311430350801</v>
      </c>
      <c r="W10">
        <v>21.004781469085401</v>
      </c>
      <c r="X10">
        <v>1.0195846774171999</v>
      </c>
    </row>
    <row r="11" spans="1:24" x14ac:dyDescent="0.2">
      <c r="A11" t="s">
        <v>37</v>
      </c>
      <c r="B11">
        <v>14</v>
      </c>
      <c r="C11">
        <v>18204054</v>
      </c>
      <c r="D11">
        <v>18239127</v>
      </c>
      <c r="E11" t="s">
        <v>21</v>
      </c>
      <c r="F11">
        <v>4648</v>
      </c>
      <c r="G11">
        <v>1</v>
      </c>
      <c r="H11" t="s">
        <v>38</v>
      </c>
      <c r="I11">
        <v>1.9590000000000001</v>
      </c>
      <c r="J11">
        <v>5.3390000000000004</v>
      </c>
      <c r="K11">
        <v>11.407999999999999</v>
      </c>
      <c r="L11">
        <v>4.4329999999999998</v>
      </c>
      <c r="M11">
        <v>1.9870000000000001</v>
      </c>
      <c r="N11">
        <v>8.35</v>
      </c>
      <c r="O11">
        <v>11.611000000000001</v>
      </c>
      <c r="P11">
        <v>3.581</v>
      </c>
      <c r="Q11">
        <v>6.0835000000000008</v>
      </c>
      <c r="R11" s="1">
        <v>3.5210032514387799E-5</v>
      </c>
      <c r="S11">
        <v>1.35414203661131E-2</v>
      </c>
      <c r="T11">
        <v>22.833917504825799</v>
      </c>
      <c r="U11">
        <v>11.0292471169846</v>
      </c>
      <c r="V11">
        <v>6.3013157838018499</v>
      </c>
      <c r="W11">
        <v>5.0154604960454696</v>
      </c>
      <c r="X11">
        <v>0.79593860522562698</v>
      </c>
    </row>
    <row r="12" spans="1:24" x14ac:dyDescent="0.2">
      <c r="A12" t="s">
        <v>39</v>
      </c>
      <c r="B12">
        <v>9</v>
      </c>
      <c r="C12">
        <v>68653786</v>
      </c>
      <c r="D12">
        <v>69388246</v>
      </c>
      <c r="E12" t="s">
        <v>1</v>
      </c>
      <c r="F12">
        <v>10857</v>
      </c>
      <c r="G12">
        <v>1</v>
      </c>
      <c r="H12" t="s">
        <v>40</v>
      </c>
      <c r="I12">
        <v>0.91600000000000004</v>
      </c>
      <c r="J12">
        <v>0.66400000000000003</v>
      </c>
      <c r="K12">
        <v>0.61599999999999999</v>
      </c>
      <c r="L12">
        <v>0.57999999999999996</v>
      </c>
      <c r="M12">
        <v>1.095</v>
      </c>
      <c r="N12">
        <v>0.73599999999999999</v>
      </c>
      <c r="O12">
        <v>0.64900000000000002</v>
      </c>
      <c r="P12">
        <v>0.58799999999999997</v>
      </c>
      <c r="Q12">
        <v>0.73050000000000004</v>
      </c>
      <c r="R12">
        <v>0.107082704175713</v>
      </c>
      <c r="S12">
        <v>0.29248147972842198</v>
      </c>
      <c r="T12">
        <v>26.875255623721898</v>
      </c>
      <c r="U12">
        <v>21.772306554900201</v>
      </c>
      <c r="V12">
        <v>0.73633679615204295</v>
      </c>
      <c r="W12">
        <v>0.19522933952162899</v>
      </c>
      <c r="X12">
        <v>0.19522933952162899</v>
      </c>
    </row>
    <row r="13" spans="1:24" x14ac:dyDescent="0.2">
      <c r="A13" t="s">
        <v>49</v>
      </c>
      <c r="B13">
        <v>19</v>
      </c>
      <c r="C13">
        <v>18930605</v>
      </c>
      <c r="D13">
        <v>19001117</v>
      </c>
      <c r="E13" t="s">
        <v>21</v>
      </c>
      <c r="F13">
        <v>8740</v>
      </c>
      <c r="G13">
        <v>1</v>
      </c>
      <c r="H13" t="s">
        <v>50</v>
      </c>
      <c r="I13">
        <v>0.13</v>
      </c>
      <c r="J13">
        <v>0.125</v>
      </c>
      <c r="K13">
        <v>8.5999999999999993E-2</v>
      </c>
      <c r="L13">
        <v>8.5000000000000006E-2</v>
      </c>
      <c r="M13">
        <v>7.8E-2</v>
      </c>
      <c r="N13">
        <v>9.8000000000000004E-2</v>
      </c>
      <c r="O13">
        <v>6.6000000000000003E-2</v>
      </c>
      <c r="P13">
        <v>0.11700000000000001</v>
      </c>
      <c r="Q13">
        <f t="shared" ref="Q13" si="1">AVERAGE(I13:P13)</f>
        <v>9.812499999999999E-2</v>
      </c>
      <c r="R13">
        <v>0.86139430486518898</v>
      </c>
      <c r="S13">
        <v>0.93317716360395397</v>
      </c>
      <c r="T13">
        <v>24.358320839580198</v>
      </c>
      <c r="U13">
        <v>1.3755620359548899</v>
      </c>
      <c r="V13">
        <v>9.8097053604541101E-2</v>
      </c>
      <c r="W13">
        <v>6.6194293417767202E-3</v>
      </c>
      <c r="X13">
        <v>6.6194293417767202E-3</v>
      </c>
    </row>
    <row r="14" spans="1:24" x14ac:dyDescent="0.2">
      <c r="A14" t="s">
        <v>41</v>
      </c>
      <c r="B14">
        <v>3</v>
      </c>
      <c r="C14">
        <v>94372794</v>
      </c>
      <c r="D14">
        <v>94397840</v>
      </c>
      <c r="E14" t="s">
        <v>1</v>
      </c>
      <c r="F14">
        <v>2115</v>
      </c>
      <c r="G14">
        <v>1</v>
      </c>
      <c r="H14" t="s">
        <v>42</v>
      </c>
      <c r="I14">
        <v>18.274999999999999</v>
      </c>
      <c r="J14">
        <v>7.6680000000000001</v>
      </c>
      <c r="K14">
        <v>8.9779999999999998</v>
      </c>
      <c r="L14">
        <v>16.434000000000001</v>
      </c>
      <c r="M14">
        <v>15.196999999999999</v>
      </c>
      <c r="N14">
        <v>9.9190000000000005</v>
      </c>
      <c r="O14">
        <v>8.9979999999999993</v>
      </c>
      <c r="P14">
        <v>15.632999999999999</v>
      </c>
      <c r="Q14">
        <v>12.63775</v>
      </c>
      <c r="R14">
        <v>4.3431996091991597E-3</v>
      </c>
      <c r="S14">
        <v>5.1164577214396198E-2</v>
      </c>
      <c r="T14">
        <v>23.992633517495399</v>
      </c>
      <c r="U14">
        <v>19.9121207370065</v>
      </c>
      <c r="V14">
        <v>12.636024654268301</v>
      </c>
      <c r="W14">
        <v>5.2059527695817902</v>
      </c>
      <c r="X14">
        <v>0.411992925941569</v>
      </c>
    </row>
    <row r="15" spans="1:24" x14ac:dyDescent="0.2">
      <c r="A15" t="s">
        <v>43</v>
      </c>
      <c r="B15">
        <v>7</v>
      </c>
      <c r="C15">
        <v>45705269</v>
      </c>
      <c r="D15">
        <v>45710114</v>
      </c>
      <c r="E15" t="s">
        <v>1</v>
      </c>
      <c r="F15">
        <v>1151</v>
      </c>
      <c r="G15">
        <v>1</v>
      </c>
      <c r="H15" t="s">
        <v>44</v>
      </c>
      <c r="I15">
        <v>0.94299999999999995</v>
      </c>
      <c r="J15">
        <v>6.891</v>
      </c>
      <c r="K15">
        <v>37.357999999999997</v>
      </c>
      <c r="L15">
        <v>9.7059999999999995</v>
      </c>
      <c r="M15">
        <v>1.8280000000000001</v>
      </c>
      <c r="N15">
        <v>17.181000000000001</v>
      </c>
      <c r="O15">
        <v>50.883000000000003</v>
      </c>
      <c r="P15">
        <v>7.8810000000000002</v>
      </c>
      <c r="Q15">
        <v>16.583874999999999</v>
      </c>
      <c r="R15">
        <v>7.0772265847475202E-3</v>
      </c>
      <c r="S15">
        <v>6.2490585655436102E-2</v>
      </c>
      <c r="T15">
        <v>22.676985236985299</v>
      </c>
      <c r="U15">
        <v>12.614244110113701</v>
      </c>
      <c r="V15">
        <v>17.291398070004501</v>
      </c>
      <c r="W15">
        <v>21.786298708868198</v>
      </c>
      <c r="X15">
        <v>1.2599500989258401</v>
      </c>
    </row>
    <row r="16" spans="1:24" x14ac:dyDescent="0.2">
      <c r="A16" t="s">
        <v>45</v>
      </c>
      <c r="B16">
        <v>13</v>
      </c>
      <c r="C16">
        <v>52967209</v>
      </c>
      <c r="D16">
        <v>52981073</v>
      </c>
      <c r="E16" t="s">
        <v>21</v>
      </c>
      <c r="F16">
        <v>2023</v>
      </c>
      <c r="G16">
        <v>1</v>
      </c>
      <c r="H16" t="s">
        <v>46</v>
      </c>
      <c r="I16">
        <v>9.8209999999999997</v>
      </c>
      <c r="J16">
        <v>2.7650000000000001</v>
      </c>
      <c r="K16">
        <v>3.056</v>
      </c>
      <c r="L16">
        <v>6.2190000000000003</v>
      </c>
      <c r="M16">
        <v>9.1379999999999999</v>
      </c>
      <c r="N16">
        <v>2.8959999999999999</v>
      </c>
      <c r="O16">
        <v>3.4169999999999998</v>
      </c>
      <c r="P16">
        <v>6.7519999999999998</v>
      </c>
      <c r="Q16">
        <v>5.5080000000000009</v>
      </c>
      <c r="R16">
        <v>8.9269490232410896E-3</v>
      </c>
      <c r="S16">
        <v>7.0079823678108499E-2</v>
      </c>
      <c r="T16">
        <v>23.881961580736501</v>
      </c>
      <c r="U16">
        <v>20.936413605909401</v>
      </c>
      <c r="V16">
        <v>5.49081903318244</v>
      </c>
      <c r="W16">
        <v>3.5396217567422301</v>
      </c>
      <c r="X16">
        <v>0.64464367435010606</v>
      </c>
    </row>
    <row r="17" spans="1:24" x14ac:dyDescent="0.2">
      <c r="A17" s="2" t="s">
        <v>27</v>
      </c>
      <c r="B17" s="2">
        <v>1</v>
      </c>
      <c r="C17" s="2">
        <v>91415982</v>
      </c>
      <c r="D17" s="2">
        <v>91459324</v>
      </c>
      <c r="E17" s="2" t="s">
        <v>21</v>
      </c>
      <c r="F17" s="2">
        <v>43342</v>
      </c>
      <c r="G17" s="2">
        <v>1</v>
      </c>
      <c r="H17" t="s">
        <v>47</v>
      </c>
      <c r="I17">
        <v>9.5000000000000001E-2</v>
      </c>
      <c r="J17">
        <v>0.13400000000000001</v>
      </c>
      <c r="K17">
        <v>5.6000000000000001E-2</v>
      </c>
      <c r="L17">
        <v>0.109</v>
      </c>
      <c r="M17">
        <v>0</v>
      </c>
      <c r="N17">
        <v>8.2000000000000003E-2</v>
      </c>
      <c r="O17">
        <v>0.3</v>
      </c>
      <c r="P17">
        <v>0.14499999999999999</v>
      </c>
      <c r="Q17">
        <f>AVERAGE(I17:P17)</f>
        <v>0.11512500000000001</v>
      </c>
      <c r="R17">
        <v>0.81118468200000005</v>
      </c>
      <c r="S17">
        <v>0.81118468200000005</v>
      </c>
      <c r="T17">
        <v>27.826950350000001</v>
      </c>
      <c r="U17">
        <v>3.292626635</v>
      </c>
      <c r="V17">
        <v>0.105021033</v>
      </c>
      <c r="W17">
        <v>7.4308164999999995E-2</v>
      </c>
      <c r="X17">
        <v>7.4308164999999995E-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149B0F-D6A3-1B44-9D62-083EF59F93FA}">
  <dimension ref="A1:X17"/>
  <sheetViews>
    <sheetView topLeftCell="Q1" workbookViewId="0">
      <selection activeCell="R1" sqref="R1:AF1048576"/>
    </sheetView>
  </sheetViews>
  <sheetFormatPr baseColWidth="10" defaultRowHeight="16" x14ac:dyDescent="0.2"/>
  <sheetData>
    <row r="1" spans="1:24" x14ac:dyDescent="0.2">
      <c r="A1" t="s">
        <v>52</v>
      </c>
      <c r="B1" t="s">
        <v>4</v>
      </c>
      <c r="C1" t="s">
        <v>5</v>
      </c>
      <c r="D1" t="s">
        <v>6</v>
      </c>
      <c r="E1" t="s">
        <v>7</v>
      </c>
      <c r="F1" t="s">
        <v>8</v>
      </c>
      <c r="G1" t="s">
        <v>9</v>
      </c>
      <c r="H1" t="s">
        <v>10</v>
      </c>
      <c r="I1">
        <v>22</v>
      </c>
      <c r="J1">
        <v>28</v>
      </c>
      <c r="K1">
        <v>34</v>
      </c>
      <c r="L1">
        <v>40</v>
      </c>
      <c r="M1">
        <v>46</v>
      </c>
      <c r="N1">
        <v>52</v>
      </c>
      <c r="O1">
        <v>58</v>
      </c>
      <c r="P1">
        <v>64</v>
      </c>
      <c r="Q1" t="s">
        <v>11</v>
      </c>
      <c r="R1" t="s">
        <v>13</v>
      </c>
      <c r="S1" t="s">
        <v>14</v>
      </c>
      <c r="T1" t="s">
        <v>15</v>
      </c>
      <c r="U1" t="s">
        <v>16</v>
      </c>
      <c r="V1" t="s">
        <v>17</v>
      </c>
      <c r="W1" t="s">
        <v>18</v>
      </c>
      <c r="X1" t="s">
        <v>19</v>
      </c>
    </row>
    <row r="2" spans="1:24" x14ac:dyDescent="0.2">
      <c r="A2" t="s">
        <v>0</v>
      </c>
      <c r="B2">
        <v>7</v>
      </c>
      <c r="C2">
        <v>113234623</v>
      </c>
      <c r="D2">
        <v>113313840</v>
      </c>
      <c r="E2" t="s">
        <v>1</v>
      </c>
      <c r="F2">
        <v>2425</v>
      </c>
      <c r="G2">
        <v>1</v>
      </c>
      <c r="H2" t="s">
        <v>2</v>
      </c>
      <c r="I2">
        <v>14.414999999999999</v>
      </c>
      <c r="J2">
        <v>16.861999999999998</v>
      </c>
      <c r="K2">
        <v>10.33</v>
      </c>
      <c r="L2">
        <v>10.958</v>
      </c>
      <c r="M2">
        <v>14.664</v>
      </c>
      <c r="N2">
        <v>16.503</v>
      </c>
      <c r="O2">
        <v>11.452</v>
      </c>
      <c r="P2">
        <v>10.039999999999999</v>
      </c>
      <c r="Q2">
        <v>13.152999999999999</v>
      </c>
      <c r="R2">
        <v>7.6356085517248502E-3</v>
      </c>
      <c r="S2">
        <v>8.0003478795676194E-2</v>
      </c>
      <c r="T2">
        <v>23.992633517495399</v>
      </c>
      <c r="U2">
        <v>3.0024651814554901</v>
      </c>
      <c r="V2">
        <v>13.153583071449701</v>
      </c>
      <c r="W2">
        <v>3.4356452136672799</v>
      </c>
      <c r="X2">
        <v>0.26119462620983303</v>
      </c>
    </row>
    <row r="3" spans="1:24" x14ac:dyDescent="0.2">
      <c r="A3" t="s">
        <v>20</v>
      </c>
      <c r="B3">
        <v>5</v>
      </c>
      <c r="C3">
        <v>76212177</v>
      </c>
      <c r="D3">
        <v>76304548</v>
      </c>
      <c r="E3" t="s">
        <v>21</v>
      </c>
      <c r="F3">
        <v>7433</v>
      </c>
      <c r="G3">
        <v>1</v>
      </c>
      <c r="H3" t="s">
        <v>22</v>
      </c>
      <c r="I3">
        <v>10.949</v>
      </c>
      <c r="J3">
        <v>9.6920000000000002</v>
      </c>
      <c r="K3">
        <v>8.2219999999999995</v>
      </c>
      <c r="L3">
        <v>8.2859999999999996</v>
      </c>
      <c r="M3">
        <v>9.3859999999999992</v>
      </c>
      <c r="N3">
        <v>8.3249999999999993</v>
      </c>
      <c r="O3">
        <v>8.26</v>
      </c>
      <c r="P3">
        <v>7.5860000000000003</v>
      </c>
      <c r="Q3">
        <v>8.8382500000000004</v>
      </c>
      <c r="R3">
        <v>0.15136801746287601</v>
      </c>
      <c r="S3">
        <v>0.45614956613812702</v>
      </c>
      <c r="T3">
        <v>26.3622350674374</v>
      </c>
      <c r="U3">
        <v>22.268857742392498</v>
      </c>
      <c r="V3">
        <v>8.8553504853774303</v>
      </c>
      <c r="W3">
        <v>0.74130180347028296</v>
      </c>
      <c r="X3">
        <v>8.3712305311277296E-2</v>
      </c>
    </row>
    <row r="4" spans="1:24" x14ac:dyDescent="0.2">
      <c r="A4" t="s">
        <v>23</v>
      </c>
      <c r="B4">
        <v>1</v>
      </c>
      <c r="C4">
        <v>39194212</v>
      </c>
      <c r="D4">
        <v>39363236</v>
      </c>
      <c r="E4" t="s">
        <v>1</v>
      </c>
      <c r="F4">
        <v>4195</v>
      </c>
      <c r="G4">
        <v>1</v>
      </c>
      <c r="H4" t="s">
        <v>24</v>
      </c>
      <c r="I4">
        <v>1.0880000000000001</v>
      </c>
      <c r="J4">
        <v>0.89200000000000002</v>
      </c>
      <c r="K4">
        <v>0.58099999999999996</v>
      </c>
      <c r="L4">
        <v>0.80400000000000005</v>
      </c>
      <c r="M4">
        <v>1.1160000000000001</v>
      </c>
      <c r="N4">
        <v>0.872</v>
      </c>
      <c r="O4">
        <v>0.72799999999999998</v>
      </c>
      <c r="P4">
        <v>0.66600000000000004</v>
      </c>
      <c r="Q4">
        <v>0.84337499999999999</v>
      </c>
      <c r="R4">
        <v>4.6595434162635101E-3</v>
      </c>
      <c r="S4">
        <v>5.96029549805027E-2</v>
      </c>
      <c r="T4">
        <v>26.560157790927001</v>
      </c>
      <c r="U4">
        <v>21.257204364200799</v>
      </c>
      <c r="V4">
        <v>0.85380057280431298</v>
      </c>
      <c r="W4">
        <v>0.22841284048337401</v>
      </c>
      <c r="X4">
        <v>0.22841284048337401</v>
      </c>
    </row>
    <row r="5" spans="1:24" x14ac:dyDescent="0.2">
      <c r="A5" t="s">
        <v>48</v>
      </c>
      <c r="B5">
        <v>11</v>
      </c>
      <c r="C5">
        <v>69098948</v>
      </c>
      <c r="D5">
        <v>69109960</v>
      </c>
      <c r="E5" t="s">
        <v>1</v>
      </c>
      <c r="F5">
        <v>4626</v>
      </c>
      <c r="G5">
        <v>1</v>
      </c>
      <c r="H5" t="s">
        <v>26</v>
      </c>
      <c r="I5">
        <v>10.554</v>
      </c>
      <c r="J5">
        <v>8.5429999999999993</v>
      </c>
      <c r="K5">
        <v>25.414999999999999</v>
      </c>
      <c r="L5">
        <v>20.199000000000002</v>
      </c>
      <c r="M5">
        <v>12.962</v>
      </c>
      <c r="N5">
        <v>18.530999999999999</v>
      </c>
      <c r="O5">
        <v>27.908999999999999</v>
      </c>
      <c r="P5">
        <v>11.715999999999999</v>
      </c>
      <c r="Q5">
        <v>16.978625000000001</v>
      </c>
      <c r="R5">
        <v>7.2469278631058804E-3</v>
      </c>
      <c r="S5">
        <v>7.7757734409267601E-2</v>
      </c>
      <c r="T5">
        <v>21.777449289644402</v>
      </c>
      <c r="U5">
        <v>14.8560798729435</v>
      </c>
      <c r="V5">
        <v>17.205664577565098</v>
      </c>
      <c r="W5">
        <v>8.7937419964459203</v>
      </c>
      <c r="X5">
        <v>0.51109574738033103</v>
      </c>
    </row>
    <row r="6" spans="1:24" x14ac:dyDescent="0.2">
      <c r="A6" t="s">
        <v>27</v>
      </c>
      <c r="B6">
        <v>1</v>
      </c>
      <c r="C6">
        <v>91415982</v>
      </c>
      <c r="D6">
        <v>91459324</v>
      </c>
      <c r="E6" t="s">
        <v>21</v>
      </c>
      <c r="F6">
        <v>5788</v>
      </c>
      <c r="G6">
        <v>1</v>
      </c>
      <c r="H6" t="s">
        <v>28</v>
      </c>
      <c r="I6">
        <v>6.0529999999999999</v>
      </c>
      <c r="J6">
        <v>3.7389999999999999</v>
      </c>
      <c r="K6">
        <v>11.087999999999999</v>
      </c>
      <c r="L6">
        <v>14.053000000000001</v>
      </c>
      <c r="M6">
        <v>7.3890000000000002</v>
      </c>
      <c r="N6">
        <v>5.3460000000000001</v>
      </c>
      <c r="O6">
        <v>10.523999999999999</v>
      </c>
      <c r="P6">
        <v>10.988</v>
      </c>
      <c r="Q6">
        <v>8.6475000000000009</v>
      </c>
      <c r="R6">
        <v>1.0237482131839899E-2</v>
      </c>
      <c r="S6">
        <v>9.3308931147151594E-2</v>
      </c>
      <c r="T6">
        <v>23.905282331511799</v>
      </c>
      <c r="U6">
        <v>15.4803628348012</v>
      </c>
      <c r="V6">
        <v>8.6368324748950496</v>
      </c>
      <c r="W6">
        <v>4.1804045721948802</v>
      </c>
      <c r="X6">
        <v>0.48402056938654198</v>
      </c>
    </row>
    <row r="7" spans="1:24" x14ac:dyDescent="0.2">
      <c r="A7" t="s">
        <v>29</v>
      </c>
      <c r="B7">
        <v>4</v>
      </c>
      <c r="C7">
        <v>151003652</v>
      </c>
      <c r="D7">
        <v>151044665</v>
      </c>
      <c r="E7" t="s">
        <v>21</v>
      </c>
      <c r="F7">
        <v>5958</v>
      </c>
      <c r="G7">
        <v>1</v>
      </c>
      <c r="H7" t="s">
        <v>30</v>
      </c>
      <c r="I7">
        <v>7.1310000000000002</v>
      </c>
      <c r="J7">
        <v>6.423</v>
      </c>
      <c r="K7">
        <v>10.439</v>
      </c>
      <c r="L7">
        <v>9.5660000000000007</v>
      </c>
      <c r="M7">
        <v>6.9640000000000004</v>
      </c>
      <c r="N7">
        <v>7.48</v>
      </c>
      <c r="O7">
        <v>9.4740000000000002</v>
      </c>
      <c r="P7">
        <v>8.9339999999999993</v>
      </c>
      <c r="Q7">
        <v>8.3013750000000002</v>
      </c>
      <c r="R7">
        <v>1.71316125230906E-2</v>
      </c>
      <c r="S7">
        <v>0.123864786114865</v>
      </c>
      <c r="T7">
        <v>22.912502805836201</v>
      </c>
      <c r="U7">
        <v>14.0284568331674</v>
      </c>
      <c r="V7">
        <v>8.3104876890917794</v>
      </c>
      <c r="W7">
        <v>2.0068538585085598</v>
      </c>
      <c r="X7">
        <v>0.24148448726333199</v>
      </c>
    </row>
    <row r="8" spans="1:24" x14ac:dyDescent="0.2">
      <c r="A8" t="s">
        <v>31</v>
      </c>
      <c r="B8">
        <v>10</v>
      </c>
      <c r="C8">
        <v>85131700</v>
      </c>
      <c r="D8">
        <v>85185064</v>
      </c>
      <c r="E8" t="s">
        <v>21</v>
      </c>
      <c r="F8">
        <v>3001</v>
      </c>
      <c r="G8">
        <v>1</v>
      </c>
      <c r="H8" t="s">
        <v>32</v>
      </c>
      <c r="I8">
        <v>9.6349999999999998</v>
      </c>
      <c r="J8">
        <v>7.7430000000000003</v>
      </c>
      <c r="K8">
        <v>7.6539999999999999</v>
      </c>
      <c r="L8">
        <v>9.85</v>
      </c>
      <c r="M8">
        <v>9.5960000000000001</v>
      </c>
      <c r="N8">
        <v>5.984</v>
      </c>
      <c r="O8">
        <v>7.444</v>
      </c>
      <c r="P8">
        <v>10.638999999999999</v>
      </c>
      <c r="Q8">
        <v>8.5681250000000002</v>
      </c>
      <c r="R8">
        <v>1.3339702429658901E-3</v>
      </c>
      <c r="S8">
        <v>3.4458631273583902E-2</v>
      </c>
      <c r="T8">
        <v>23.102082181684199</v>
      </c>
      <c r="U8">
        <v>18.768501151466801</v>
      </c>
      <c r="V8">
        <v>8.4898938529688905</v>
      </c>
      <c r="W8">
        <v>1.97785769891199</v>
      </c>
      <c r="X8">
        <v>0.23296612810068801</v>
      </c>
    </row>
    <row r="9" spans="1:24" x14ac:dyDescent="0.2">
      <c r="A9" t="s">
        <v>33</v>
      </c>
      <c r="B9">
        <v>2</v>
      </c>
      <c r="C9">
        <v>92403646</v>
      </c>
      <c r="D9">
        <v>92434043</v>
      </c>
      <c r="E9" t="s">
        <v>21</v>
      </c>
      <c r="F9">
        <v>3953</v>
      </c>
      <c r="G9">
        <v>1</v>
      </c>
      <c r="H9" t="s">
        <v>34</v>
      </c>
      <c r="I9">
        <v>16.919</v>
      </c>
      <c r="J9">
        <v>16.068999999999999</v>
      </c>
      <c r="K9">
        <v>19.257999999999999</v>
      </c>
      <c r="L9">
        <v>20.625</v>
      </c>
      <c r="M9">
        <v>17.974</v>
      </c>
      <c r="N9">
        <v>17.123999999999999</v>
      </c>
      <c r="O9">
        <v>18.288</v>
      </c>
      <c r="P9">
        <v>19.241</v>
      </c>
      <c r="Q9">
        <v>18.187249999999999</v>
      </c>
      <c r="R9">
        <v>3.93486823916998E-2</v>
      </c>
      <c r="S9">
        <v>0.20343329613637701</v>
      </c>
      <c r="T9">
        <v>24.662674650698602</v>
      </c>
      <c r="U9">
        <v>14.973954433083501</v>
      </c>
      <c r="V9">
        <v>18.221281308677401</v>
      </c>
      <c r="W9">
        <v>1.7123953946598001</v>
      </c>
      <c r="X9">
        <v>9.39777705887411E-2</v>
      </c>
    </row>
    <row r="10" spans="1:24" x14ac:dyDescent="0.2">
      <c r="A10" t="s">
        <v>35</v>
      </c>
      <c r="B10">
        <v>11</v>
      </c>
      <c r="C10">
        <v>98767932</v>
      </c>
      <c r="D10">
        <v>98775333</v>
      </c>
      <c r="E10" t="s">
        <v>21</v>
      </c>
      <c r="F10">
        <v>2706</v>
      </c>
      <c r="G10">
        <v>1</v>
      </c>
      <c r="H10" t="s">
        <v>36</v>
      </c>
      <c r="I10">
        <v>22.317</v>
      </c>
      <c r="J10">
        <v>33.03</v>
      </c>
      <c r="K10">
        <v>57.933999999999997</v>
      </c>
      <c r="L10">
        <v>33.970999999999997</v>
      </c>
      <c r="M10">
        <v>22.626999999999999</v>
      </c>
      <c r="N10">
        <v>56.262</v>
      </c>
      <c r="O10">
        <v>53.976999999999997</v>
      </c>
      <c r="P10">
        <v>27.672999999999998</v>
      </c>
      <c r="Q10">
        <v>38.473875</v>
      </c>
      <c r="R10" s="1">
        <v>5.9925898185930697E-6</v>
      </c>
      <c r="S10">
        <v>4.7852821594318602E-3</v>
      </c>
      <c r="T10">
        <v>21.916017098315301</v>
      </c>
      <c r="U10">
        <v>12.367718471571401</v>
      </c>
      <c r="V10">
        <v>39.871909392249101</v>
      </c>
      <c r="W10">
        <v>18.8236884567958</v>
      </c>
      <c r="X10">
        <v>0.47210401367071297</v>
      </c>
    </row>
    <row r="11" spans="1:24" x14ac:dyDescent="0.2">
      <c r="A11" t="s">
        <v>37</v>
      </c>
      <c r="B11">
        <v>14</v>
      </c>
      <c r="C11">
        <v>18204054</v>
      </c>
      <c r="D11">
        <v>18239127</v>
      </c>
      <c r="E11" t="s">
        <v>21</v>
      </c>
      <c r="F11">
        <v>4648</v>
      </c>
      <c r="G11">
        <v>1</v>
      </c>
      <c r="H11" t="s">
        <v>38</v>
      </c>
      <c r="I11">
        <v>25.747</v>
      </c>
      <c r="J11">
        <v>25.026</v>
      </c>
      <c r="K11">
        <v>32.292999999999999</v>
      </c>
      <c r="L11">
        <v>31.471</v>
      </c>
      <c r="M11">
        <v>25.146000000000001</v>
      </c>
      <c r="N11">
        <v>24.896999999999998</v>
      </c>
      <c r="O11">
        <v>34.587000000000003</v>
      </c>
      <c r="P11">
        <v>29.823</v>
      </c>
      <c r="Q11">
        <v>28.623749999999998</v>
      </c>
      <c r="R11">
        <v>1.66740238243013E-2</v>
      </c>
      <c r="S11">
        <v>0.12204509779493999</v>
      </c>
      <c r="T11">
        <v>22.885526341023699</v>
      </c>
      <c r="U11">
        <v>15.0864205524389</v>
      </c>
      <c r="V11">
        <v>28.5762675463696</v>
      </c>
      <c r="W11">
        <v>4.8896290575828001</v>
      </c>
      <c r="X11">
        <v>0.171108037452707</v>
      </c>
    </row>
    <row r="12" spans="1:24" x14ac:dyDescent="0.2">
      <c r="A12" t="s">
        <v>39</v>
      </c>
      <c r="B12">
        <v>9</v>
      </c>
      <c r="C12">
        <v>68653786</v>
      </c>
      <c r="D12">
        <v>69388246</v>
      </c>
      <c r="E12" t="s">
        <v>1</v>
      </c>
      <c r="F12">
        <v>10857</v>
      </c>
      <c r="G12">
        <v>1</v>
      </c>
      <c r="H12" t="s">
        <v>40</v>
      </c>
      <c r="I12">
        <v>22.013000000000002</v>
      </c>
      <c r="J12">
        <v>20.219000000000001</v>
      </c>
      <c r="K12">
        <v>21.248000000000001</v>
      </c>
      <c r="L12">
        <v>20.183</v>
      </c>
      <c r="M12">
        <v>19.922999999999998</v>
      </c>
      <c r="N12">
        <v>19.434999999999999</v>
      </c>
      <c r="O12">
        <v>19.689</v>
      </c>
      <c r="P12">
        <v>19.048999999999999</v>
      </c>
      <c r="Q12">
        <v>20.219875000000002</v>
      </c>
      <c r="R12">
        <v>0.854215604824061</v>
      </c>
      <c r="S12">
        <v>0.99999944833052501</v>
      </c>
      <c r="T12">
        <v>25.556792413935302</v>
      </c>
      <c r="U12">
        <v>22.584006258523299</v>
      </c>
      <c r="V12">
        <v>20.216520510242798</v>
      </c>
      <c r="W12">
        <v>0.15994130002676701</v>
      </c>
      <c r="X12">
        <v>7.9114158119213199E-3</v>
      </c>
    </row>
    <row r="13" spans="1:24" x14ac:dyDescent="0.2">
      <c r="A13" t="s">
        <v>49</v>
      </c>
      <c r="B13">
        <v>19</v>
      </c>
      <c r="C13">
        <v>18930605</v>
      </c>
      <c r="D13">
        <v>19001117</v>
      </c>
      <c r="E13" t="s">
        <v>21</v>
      </c>
      <c r="F13">
        <v>8740</v>
      </c>
      <c r="G13">
        <v>1</v>
      </c>
      <c r="H13" t="s">
        <v>50</v>
      </c>
      <c r="I13">
        <v>0.53100000000000003</v>
      </c>
      <c r="J13">
        <v>0.54500000000000004</v>
      </c>
      <c r="K13">
        <v>0.76700000000000002</v>
      </c>
      <c r="L13">
        <v>0.68</v>
      </c>
      <c r="M13">
        <v>0.59699999999999998</v>
      </c>
      <c r="N13">
        <v>0.75</v>
      </c>
      <c r="O13">
        <v>0.77600000000000002</v>
      </c>
      <c r="P13">
        <v>0.57799999999999996</v>
      </c>
      <c r="Q13">
        <v>0.65300000000000002</v>
      </c>
      <c r="R13">
        <v>2.2389512087086501E-3</v>
      </c>
      <c r="S13">
        <v>4.2069247220188302E-2</v>
      </c>
      <c r="T13">
        <v>21.642388800283602</v>
      </c>
      <c r="U13">
        <v>13.6431864757702</v>
      </c>
      <c r="V13">
        <v>0.66061984309055599</v>
      </c>
      <c r="W13">
        <v>0.11893995788244199</v>
      </c>
      <c r="X13">
        <v>0.11893995788244199</v>
      </c>
    </row>
    <row r="14" spans="1:24" x14ac:dyDescent="0.2">
      <c r="A14" t="s">
        <v>41</v>
      </c>
      <c r="B14">
        <v>3</v>
      </c>
      <c r="C14">
        <v>94372794</v>
      </c>
      <c r="D14">
        <v>94397840</v>
      </c>
      <c r="E14" t="s">
        <v>1</v>
      </c>
      <c r="F14">
        <v>2115</v>
      </c>
      <c r="G14">
        <v>1</v>
      </c>
      <c r="H14" t="s">
        <v>42</v>
      </c>
      <c r="I14">
        <v>8.0549999999999997</v>
      </c>
      <c r="J14">
        <v>7.5970000000000004</v>
      </c>
      <c r="K14">
        <v>8.4540000000000006</v>
      </c>
      <c r="L14">
        <v>8.9329999999999998</v>
      </c>
      <c r="M14">
        <v>7.84</v>
      </c>
      <c r="N14">
        <v>8.6029999999999998</v>
      </c>
      <c r="O14">
        <v>7.9050000000000002</v>
      </c>
      <c r="P14">
        <v>9.7799999999999994</v>
      </c>
      <c r="Q14">
        <v>8.3958750000000002</v>
      </c>
      <c r="R14">
        <v>0.69890925801014803</v>
      </c>
      <c r="S14">
        <v>0.99999944833052501</v>
      </c>
      <c r="T14">
        <v>26.560157790927001</v>
      </c>
      <c r="U14">
        <v>14.2971506208224</v>
      </c>
      <c r="V14">
        <v>8.4467842653869205</v>
      </c>
      <c r="W14">
        <v>0.53320437505519502</v>
      </c>
      <c r="X14">
        <v>6.3125132393892197E-2</v>
      </c>
    </row>
    <row r="15" spans="1:24" x14ac:dyDescent="0.2">
      <c r="A15" t="s">
        <v>43</v>
      </c>
      <c r="B15">
        <v>7</v>
      </c>
      <c r="C15">
        <v>45705269</v>
      </c>
      <c r="D15">
        <v>45710114</v>
      </c>
      <c r="E15" t="s">
        <v>1</v>
      </c>
      <c r="F15">
        <v>1151</v>
      </c>
      <c r="G15">
        <v>1</v>
      </c>
      <c r="H15" t="s">
        <v>44</v>
      </c>
      <c r="I15">
        <v>11.564</v>
      </c>
      <c r="J15">
        <v>21.224</v>
      </c>
      <c r="K15">
        <v>28.123000000000001</v>
      </c>
      <c r="L15">
        <v>20.76</v>
      </c>
      <c r="M15">
        <v>11.422000000000001</v>
      </c>
      <c r="N15">
        <v>20.091999999999999</v>
      </c>
      <c r="O15">
        <v>32.555999999999997</v>
      </c>
      <c r="P15">
        <v>18.016999999999999</v>
      </c>
      <c r="Q15">
        <v>20.469749999999998</v>
      </c>
      <c r="R15">
        <v>4.1764795645132802E-3</v>
      </c>
      <c r="S15">
        <v>5.6732280784962098E-2</v>
      </c>
      <c r="T15">
        <v>23.582205408434898</v>
      </c>
      <c r="U15">
        <v>10.3831025100279</v>
      </c>
      <c r="V15">
        <v>20.6057158652204</v>
      </c>
      <c r="W15">
        <v>9.4573133646682201</v>
      </c>
      <c r="X15">
        <v>0.45896553298741999</v>
      </c>
    </row>
    <row r="16" spans="1:24" x14ac:dyDescent="0.2">
      <c r="A16" t="s">
        <v>45</v>
      </c>
      <c r="B16">
        <v>13</v>
      </c>
      <c r="C16">
        <v>52967209</v>
      </c>
      <c r="D16">
        <v>52981073</v>
      </c>
      <c r="E16" t="s">
        <v>21</v>
      </c>
      <c r="F16">
        <v>2023</v>
      </c>
      <c r="G16">
        <v>1</v>
      </c>
      <c r="H16" t="s">
        <v>46</v>
      </c>
      <c r="I16">
        <v>4.41</v>
      </c>
      <c r="J16">
        <v>3.992</v>
      </c>
      <c r="K16">
        <v>3.6240000000000001</v>
      </c>
      <c r="L16">
        <v>4.1550000000000002</v>
      </c>
      <c r="M16">
        <v>4.4249999999999998</v>
      </c>
      <c r="N16">
        <v>2.9710000000000001</v>
      </c>
      <c r="O16">
        <v>2.633</v>
      </c>
      <c r="P16">
        <v>3.6539999999999999</v>
      </c>
      <c r="Q16">
        <v>3.7330000000000001</v>
      </c>
      <c r="R16">
        <v>5.2974237319356701E-2</v>
      </c>
      <c r="S16">
        <v>0.24199224832126801</v>
      </c>
      <c r="T16">
        <v>24.471805936662001</v>
      </c>
      <c r="U16">
        <v>19.3928321452047</v>
      </c>
      <c r="V16">
        <v>3.74615022200416</v>
      </c>
      <c r="W16">
        <v>0.62145183802748305</v>
      </c>
      <c r="X16">
        <v>0.16589079486914199</v>
      </c>
    </row>
    <row r="17" spans="1:24" x14ac:dyDescent="0.2">
      <c r="A17" t="s">
        <v>27</v>
      </c>
      <c r="B17">
        <v>1</v>
      </c>
      <c r="C17">
        <v>91415982</v>
      </c>
      <c r="D17">
        <v>91459324</v>
      </c>
      <c r="E17" t="s">
        <v>21</v>
      </c>
      <c r="F17">
        <v>43342</v>
      </c>
      <c r="G17">
        <v>1</v>
      </c>
      <c r="H17" t="s">
        <v>47</v>
      </c>
      <c r="I17">
        <v>4.9000000000000002E-2</v>
      </c>
      <c r="J17">
        <v>0.36399999999999999</v>
      </c>
      <c r="K17">
        <v>7.9000000000000001E-2</v>
      </c>
      <c r="L17">
        <v>0.12</v>
      </c>
      <c r="M17">
        <v>0.16700000000000001</v>
      </c>
      <c r="N17">
        <v>3.6999999999999998E-2</v>
      </c>
      <c r="O17">
        <v>0</v>
      </c>
      <c r="P17">
        <v>0.38400000000000001</v>
      </c>
      <c r="Q17">
        <v>0.15</v>
      </c>
      <c r="R17">
        <v>0.81828526099999999</v>
      </c>
      <c r="S17">
        <v>0.81828526099999999</v>
      </c>
      <c r="T17">
        <v>20.666666670000001</v>
      </c>
      <c r="U17">
        <v>14.31884606</v>
      </c>
      <c r="V17">
        <v>0.137231191</v>
      </c>
      <c r="W17">
        <v>0.124976935</v>
      </c>
      <c r="X17">
        <v>0.124976935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073311-79D8-A745-B638-882AB454F53B}">
  <dimension ref="A1:X17"/>
  <sheetViews>
    <sheetView topLeftCell="P1" workbookViewId="0">
      <selection activeCell="R1" sqref="R1:AF1048576"/>
    </sheetView>
  </sheetViews>
  <sheetFormatPr baseColWidth="10" defaultRowHeight="16" x14ac:dyDescent="0.2"/>
  <sheetData>
    <row r="1" spans="1:24" x14ac:dyDescent="0.2">
      <c r="A1" t="s">
        <v>52</v>
      </c>
      <c r="B1" t="s">
        <v>4</v>
      </c>
      <c r="C1" t="s">
        <v>5</v>
      </c>
      <c r="D1" t="s">
        <v>6</v>
      </c>
      <c r="E1" t="s">
        <v>7</v>
      </c>
      <c r="F1" t="s">
        <v>8</v>
      </c>
      <c r="G1" t="s">
        <v>9</v>
      </c>
      <c r="H1" t="s">
        <v>10</v>
      </c>
      <c r="I1">
        <v>22</v>
      </c>
      <c r="J1">
        <v>28</v>
      </c>
      <c r="K1">
        <v>34</v>
      </c>
      <c r="L1">
        <v>40</v>
      </c>
      <c r="M1">
        <v>46</v>
      </c>
      <c r="N1">
        <v>52</v>
      </c>
      <c r="O1">
        <v>58</v>
      </c>
      <c r="P1">
        <v>64</v>
      </c>
      <c r="Q1" t="s">
        <v>11</v>
      </c>
      <c r="R1" t="s">
        <v>13</v>
      </c>
      <c r="S1" t="s">
        <v>14</v>
      </c>
      <c r="T1" t="s">
        <v>15</v>
      </c>
      <c r="U1" t="s">
        <v>16</v>
      </c>
      <c r="V1" t="s">
        <v>17</v>
      </c>
      <c r="W1" t="s">
        <v>18</v>
      </c>
      <c r="X1" t="s">
        <v>19</v>
      </c>
    </row>
    <row r="2" spans="1:24" x14ac:dyDescent="0.2">
      <c r="A2" t="s">
        <v>0</v>
      </c>
      <c r="B2">
        <v>7</v>
      </c>
      <c r="C2">
        <v>113234623</v>
      </c>
      <c r="D2">
        <v>113313840</v>
      </c>
      <c r="E2" t="s">
        <v>1</v>
      </c>
      <c r="F2">
        <v>2425</v>
      </c>
      <c r="G2">
        <v>1</v>
      </c>
      <c r="H2" t="s">
        <v>2</v>
      </c>
      <c r="I2">
        <v>6.93</v>
      </c>
      <c r="J2">
        <v>3.6819999999999999</v>
      </c>
      <c r="K2">
        <v>0.997</v>
      </c>
      <c r="L2">
        <v>3.2149999999999999</v>
      </c>
      <c r="M2">
        <v>6.835</v>
      </c>
      <c r="N2">
        <v>2.69</v>
      </c>
      <c r="O2">
        <v>0.995</v>
      </c>
      <c r="P2">
        <v>3.4689999999999999</v>
      </c>
      <c r="Q2">
        <v>3.6016250000000003</v>
      </c>
      <c r="R2">
        <v>1.5112507907462101E-3</v>
      </c>
      <c r="S2">
        <v>4.4261196851070002E-2</v>
      </c>
      <c r="T2">
        <v>23.732733311903999</v>
      </c>
      <c r="U2">
        <v>22.0400183773029</v>
      </c>
      <c r="V2">
        <v>3.57533530608932</v>
      </c>
      <c r="W2">
        <v>2.8581671205763</v>
      </c>
      <c r="X2">
        <v>0.79941232804330897</v>
      </c>
    </row>
    <row r="3" spans="1:24" x14ac:dyDescent="0.2">
      <c r="A3" t="s">
        <v>20</v>
      </c>
      <c r="B3">
        <v>5</v>
      </c>
      <c r="C3">
        <v>76212177</v>
      </c>
      <c r="D3">
        <v>76304548</v>
      </c>
      <c r="E3" t="s">
        <v>21</v>
      </c>
      <c r="F3">
        <v>7433</v>
      </c>
      <c r="G3">
        <v>1</v>
      </c>
      <c r="H3" t="s">
        <v>22</v>
      </c>
      <c r="I3">
        <v>2.2109999999999999</v>
      </c>
      <c r="J3">
        <v>2.1459999999999999</v>
      </c>
      <c r="K3">
        <v>1.1870000000000001</v>
      </c>
      <c r="L3">
        <v>1.401</v>
      </c>
      <c r="M3">
        <v>2.4670000000000001</v>
      </c>
      <c r="N3">
        <v>1.806</v>
      </c>
      <c r="O3">
        <v>1.103</v>
      </c>
      <c r="P3">
        <v>1.8169999999999999</v>
      </c>
      <c r="Q3">
        <v>1.76725</v>
      </c>
      <c r="R3">
        <v>1.39581879325168E-4</v>
      </c>
      <c r="S3">
        <v>1.9531769919459301E-2</v>
      </c>
      <c r="T3">
        <v>22.298189450349899</v>
      </c>
      <c r="U3">
        <v>2.7518829192874401</v>
      </c>
      <c r="V3">
        <v>1.7491547468361901</v>
      </c>
      <c r="W3">
        <v>0.69310410923805799</v>
      </c>
      <c r="X3">
        <v>0.39625088088502203</v>
      </c>
    </row>
    <row r="4" spans="1:24" x14ac:dyDescent="0.2">
      <c r="A4" t="s">
        <v>23</v>
      </c>
      <c r="B4">
        <v>1</v>
      </c>
      <c r="C4">
        <v>39194212</v>
      </c>
      <c r="D4">
        <v>39363236</v>
      </c>
      <c r="E4" t="s">
        <v>1</v>
      </c>
      <c r="F4">
        <v>4195</v>
      </c>
      <c r="G4">
        <v>1</v>
      </c>
      <c r="H4" t="s">
        <v>24</v>
      </c>
      <c r="I4">
        <v>0.26700000000000002</v>
      </c>
      <c r="J4">
        <v>0.17199999999999999</v>
      </c>
      <c r="K4">
        <v>2.5999999999999999E-2</v>
      </c>
      <c r="L4">
        <v>1.7999999999999999E-2</v>
      </c>
      <c r="M4">
        <v>0.186</v>
      </c>
      <c r="N4">
        <v>6.3E-2</v>
      </c>
      <c r="O4">
        <v>2E-3</v>
      </c>
      <c r="P4">
        <v>8.3000000000000004E-2</v>
      </c>
      <c r="Q4">
        <f t="shared" ref="Q4" si="0">AVERAGE(I4:P4)</f>
        <v>0.10212499999999999</v>
      </c>
      <c r="R4">
        <v>1.18472471184551E-2</v>
      </c>
      <c r="S4">
        <v>3.0802842507983201E-2</v>
      </c>
      <c r="T4">
        <v>22.992556281772</v>
      </c>
      <c r="U4">
        <v>1.1540914427720801</v>
      </c>
      <c r="V4">
        <v>0.100096638597581</v>
      </c>
      <c r="W4">
        <v>0.10251845651607</v>
      </c>
      <c r="X4">
        <v>0.10251845651607</v>
      </c>
    </row>
    <row r="5" spans="1:24" x14ac:dyDescent="0.2">
      <c r="A5" t="s">
        <v>25</v>
      </c>
      <c r="B5">
        <v>11</v>
      </c>
      <c r="C5">
        <v>69100158</v>
      </c>
      <c r="D5">
        <v>69109948</v>
      </c>
      <c r="E5" t="s">
        <v>1</v>
      </c>
      <c r="F5">
        <v>4591</v>
      </c>
      <c r="G5">
        <v>1</v>
      </c>
      <c r="H5" t="s">
        <v>26</v>
      </c>
      <c r="I5">
        <v>2.54</v>
      </c>
      <c r="J5">
        <v>1.786</v>
      </c>
      <c r="K5">
        <v>6.5970000000000004</v>
      </c>
      <c r="L5">
        <v>3.0390000000000001</v>
      </c>
      <c r="M5">
        <v>1.7609999999999999</v>
      </c>
      <c r="N5">
        <v>4.3899999999999997</v>
      </c>
      <c r="O5">
        <v>5.3449999999999998</v>
      </c>
      <c r="P5">
        <v>2.4300000000000002</v>
      </c>
      <c r="Q5">
        <v>3.4859999999999998</v>
      </c>
      <c r="R5">
        <v>9.2046946185463403E-3</v>
      </c>
      <c r="S5">
        <v>9.5944822467577601E-2</v>
      </c>
      <c r="T5">
        <v>21.6879517746601</v>
      </c>
      <c r="U5">
        <v>13.181142977621001</v>
      </c>
      <c r="V5">
        <v>3.6450093787319902</v>
      </c>
      <c r="W5">
        <v>2.21444878533906</v>
      </c>
      <c r="X5">
        <v>0.60752896776068499</v>
      </c>
    </row>
    <row r="6" spans="1:24" x14ac:dyDescent="0.2">
      <c r="A6" t="s">
        <v>27</v>
      </c>
      <c r="B6">
        <v>1</v>
      </c>
      <c r="C6">
        <v>91415982</v>
      </c>
      <c r="D6">
        <v>91459324</v>
      </c>
      <c r="E6" t="s">
        <v>21</v>
      </c>
      <c r="F6">
        <v>5788</v>
      </c>
      <c r="G6">
        <v>1</v>
      </c>
      <c r="H6" t="s">
        <v>28</v>
      </c>
      <c r="I6">
        <v>0.42799999999999999</v>
      </c>
      <c r="J6">
        <v>0.47099999999999997</v>
      </c>
      <c r="K6">
        <v>2.0840000000000001</v>
      </c>
      <c r="L6">
        <v>1.8129999999999999</v>
      </c>
      <c r="M6">
        <v>0.439</v>
      </c>
      <c r="N6">
        <v>0.85299999999999998</v>
      </c>
      <c r="O6">
        <v>2.2120000000000002</v>
      </c>
      <c r="P6">
        <v>1.194</v>
      </c>
      <c r="Q6">
        <v>1.18675</v>
      </c>
      <c r="R6">
        <v>2.15958761219937E-4</v>
      </c>
      <c r="S6">
        <v>2.3738734585484499E-2</v>
      </c>
      <c r="T6">
        <v>22.727566268679102</v>
      </c>
      <c r="U6">
        <v>13.6238124492421</v>
      </c>
      <c r="V6">
        <v>1.2027556191275399</v>
      </c>
      <c r="W6">
        <v>1.0377922282571901</v>
      </c>
      <c r="X6">
        <v>0.86284546233089598</v>
      </c>
    </row>
    <row r="7" spans="1:24" x14ac:dyDescent="0.2">
      <c r="A7" t="s">
        <v>29</v>
      </c>
      <c r="B7">
        <v>4</v>
      </c>
      <c r="C7">
        <v>151003652</v>
      </c>
      <c r="D7">
        <v>151044665</v>
      </c>
      <c r="E7" t="s">
        <v>21</v>
      </c>
      <c r="F7">
        <v>5958</v>
      </c>
      <c r="G7">
        <v>1</v>
      </c>
      <c r="H7" t="s">
        <v>30</v>
      </c>
      <c r="I7">
        <v>0.95899999999999996</v>
      </c>
      <c r="J7">
        <v>1.796</v>
      </c>
      <c r="K7">
        <v>3.754</v>
      </c>
      <c r="L7">
        <v>2.1819999999999999</v>
      </c>
      <c r="M7">
        <v>0.91200000000000003</v>
      </c>
      <c r="N7">
        <v>2.7919999999999998</v>
      </c>
      <c r="O7">
        <v>3.734</v>
      </c>
      <c r="P7">
        <v>2.0569999999999999</v>
      </c>
      <c r="Q7">
        <v>2.27325</v>
      </c>
      <c r="R7">
        <v>4.8936246485253897E-4</v>
      </c>
      <c r="S7">
        <v>2.98791448692503E-2</v>
      </c>
      <c r="T7">
        <v>22.702742458239801</v>
      </c>
      <c r="U7">
        <v>11.604208039419801</v>
      </c>
      <c r="V7">
        <v>2.3347484023170799</v>
      </c>
      <c r="W7">
        <v>1.39411359774285</v>
      </c>
      <c r="X7">
        <v>0.59711513084634305</v>
      </c>
    </row>
    <row r="8" spans="1:24" ht="17" customHeight="1" x14ac:dyDescent="0.2">
      <c r="A8" t="s">
        <v>31</v>
      </c>
      <c r="B8">
        <v>10</v>
      </c>
      <c r="C8">
        <v>85131700</v>
      </c>
      <c r="D8">
        <v>85185064</v>
      </c>
      <c r="E8" t="s">
        <v>21</v>
      </c>
      <c r="F8">
        <v>3001</v>
      </c>
      <c r="G8">
        <v>1</v>
      </c>
      <c r="H8" t="s">
        <v>32</v>
      </c>
      <c r="I8">
        <v>2.956</v>
      </c>
      <c r="J8">
        <v>1.806</v>
      </c>
      <c r="K8">
        <v>2.1389999999999998</v>
      </c>
      <c r="L8">
        <v>2.798</v>
      </c>
      <c r="M8">
        <v>3.319</v>
      </c>
      <c r="N8">
        <v>1.915</v>
      </c>
      <c r="O8">
        <v>2.1989999999999998</v>
      </c>
      <c r="P8">
        <v>2.4420000000000002</v>
      </c>
      <c r="Q8">
        <v>2.4467499999999998</v>
      </c>
      <c r="R8">
        <v>5.0807680050887802E-2</v>
      </c>
      <c r="S8">
        <v>0.23953550608923499</v>
      </c>
      <c r="T8">
        <v>27.2384186604923</v>
      </c>
      <c r="U8">
        <v>16.9830519927458</v>
      </c>
      <c r="V8">
        <v>2.5328922725850198</v>
      </c>
      <c r="W8">
        <v>0.67375758464689794</v>
      </c>
      <c r="X8">
        <v>0.26600325325295998</v>
      </c>
    </row>
    <row r="9" spans="1:24" x14ac:dyDescent="0.2">
      <c r="A9" t="s">
        <v>33</v>
      </c>
      <c r="B9">
        <v>2</v>
      </c>
      <c r="C9">
        <v>92403646</v>
      </c>
      <c r="D9">
        <v>92434043</v>
      </c>
      <c r="E9" t="s">
        <v>21</v>
      </c>
      <c r="F9">
        <v>3953</v>
      </c>
      <c r="G9">
        <v>1</v>
      </c>
      <c r="H9" t="s">
        <v>34</v>
      </c>
      <c r="I9">
        <v>3.512</v>
      </c>
      <c r="J9">
        <v>3.6970000000000001</v>
      </c>
      <c r="K9">
        <v>5.6130000000000004</v>
      </c>
      <c r="L9">
        <v>3.9249999999999998</v>
      </c>
      <c r="M9">
        <v>3.04</v>
      </c>
      <c r="N9">
        <v>4.6269999999999998</v>
      </c>
      <c r="O9">
        <v>5.1050000000000004</v>
      </c>
      <c r="P9">
        <v>4.069</v>
      </c>
      <c r="Q9">
        <v>4.1985000000000001</v>
      </c>
      <c r="R9">
        <v>6.9982415779651398E-3</v>
      </c>
      <c r="S9">
        <v>8.1985213834882303E-2</v>
      </c>
      <c r="T9">
        <v>22.5473748473749</v>
      </c>
      <c r="U9">
        <v>11.710202939883199</v>
      </c>
      <c r="V9">
        <v>4.2523403838801199</v>
      </c>
      <c r="W9">
        <v>1.06580240155088</v>
      </c>
      <c r="X9">
        <v>0.250639014127645</v>
      </c>
    </row>
    <row r="10" spans="1:24" x14ac:dyDescent="0.2">
      <c r="A10" t="s">
        <v>35</v>
      </c>
      <c r="B10">
        <v>11</v>
      </c>
      <c r="C10">
        <v>98767932</v>
      </c>
      <c r="D10">
        <v>98775333</v>
      </c>
      <c r="E10" t="s">
        <v>21</v>
      </c>
      <c r="F10">
        <v>2706</v>
      </c>
      <c r="G10">
        <v>1</v>
      </c>
      <c r="H10" t="s">
        <v>36</v>
      </c>
      <c r="I10">
        <v>10.907</v>
      </c>
      <c r="J10">
        <v>23.436</v>
      </c>
      <c r="K10">
        <v>8.0280000000000005</v>
      </c>
      <c r="L10">
        <v>2.5550000000000002</v>
      </c>
      <c r="M10">
        <v>8.3610000000000007</v>
      </c>
      <c r="N10">
        <v>19.288</v>
      </c>
      <c r="O10">
        <v>7.1829999999999998</v>
      </c>
      <c r="P10">
        <v>9.7219999999999995</v>
      </c>
      <c r="Q10">
        <v>11.185</v>
      </c>
      <c r="R10">
        <v>4.7985419734560199E-2</v>
      </c>
      <c r="S10">
        <v>0.23231768564425501</v>
      </c>
      <c r="T10">
        <v>22.703474951650101</v>
      </c>
      <c r="U10">
        <v>6.42420016652519</v>
      </c>
      <c r="V10">
        <v>11.5194852564785</v>
      </c>
      <c r="W10">
        <v>7.3386363040187996</v>
      </c>
      <c r="X10">
        <v>0.63706286701409598</v>
      </c>
    </row>
    <row r="11" spans="1:24" x14ac:dyDescent="0.2">
      <c r="A11" t="s">
        <v>37</v>
      </c>
      <c r="B11">
        <v>14</v>
      </c>
      <c r="C11">
        <v>18204054</v>
      </c>
      <c r="D11">
        <v>18239127</v>
      </c>
      <c r="E11" t="s">
        <v>21</v>
      </c>
      <c r="F11">
        <v>4648</v>
      </c>
      <c r="G11">
        <v>1</v>
      </c>
      <c r="H11" t="s">
        <v>38</v>
      </c>
      <c r="I11">
        <v>7.875</v>
      </c>
      <c r="J11">
        <v>12.157</v>
      </c>
      <c r="K11">
        <v>14.861000000000001</v>
      </c>
      <c r="L11">
        <v>10.372999999999999</v>
      </c>
      <c r="M11">
        <v>7.2859999999999996</v>
      </c>
      <c r="N11">
        <v>14.036</v>
      </c>
      <c r="O11">
        <v>14.346</v>
      </c>
      <c r="P11">
        <v>11.204000000000001</v>
      </c>
      <c r="Q11">
        <v>11.517250000000001</v>
      </c>
      <c r="R11">
        <v>4.0796538243548198E-4</v>
      </c>
      <c r="S11">
        <v>2.79195620771517E-2</v>
      </c>
      <c r="T11">
        <v>23.905282331511799</v>
      </c>
      <c r="U11">
        <v>9.2314748125021406</v>
      </c>
      <c r="V11">
        <v>11.530778520176201</v>
      </c>
      <c r="W11">
        <v>3.6155378199431301</v>
      </c>
      <c r="X11">
        <v>0.31355539555432199</v>
      </c>
    </row>
    <row r="12" spans="1:24" x14ac:dyDescent="0.2">
      <c r="A12" t="s">
        <v>39</v>
      </c>
      <c r="B12">
        <v>9</v>
      </c>
      <c r="C12">
        <v>68653786</v>
      </c>
      <c r="D12">
        <v>69388246</v>
      </c>
      <c r="E12" t="s">
        <v>1</v>
      </c>
      <c r="F12">
        <v>10857</v>
      </c>
      <c r="G12">
        <v>1</v>
      </c>
      <c r="H12" t="s">
        <v>40</v>
      </c>
      <c r="I12">
        <v>4.6840000000000002</v>
      </c>
      <c r="J12">
        <v>4.2480000000000002</v>
      </c>
      <c r="K12">
        <v>5.63</v>
      </c>
      <c r="L12">
        <v>5.0069999999999997</v>
      </c>
      <c r="M12">
        <v>4.6589999999999998</v>
      </c>
      <c r="N12">
        <v>4.8330000000000002</v>
      </c>
      <c r="O12">
        <v>5.2939999999999996</v>
      </c>
      <c r="P12">
        <v>4.3810000000000002</v>
      </c>
      <c r="Q12">
        <v>4.8419999999999996</v>
      </c>
      <c r="R12">
        <v>5.6864022214350801E-2</v>
      </c>
      <c r="S12">
        <v>0.25656293050138101</v>
      </c>
      <c r="T12">
        <v>21.449220891081399</v>
      </c>
      <c r="U12">
        <v>15.671752716902899</v>
      </c>
      <c r="V12">
        <v>4.8510665712113603</v>
      </c>
      <c r="W12">
        <v>0.54499799474953403</v>
      </c>
      <c r="X12">
        <v>0.112346014376266</v>
      </c>
    </row>
    <row r="13" spans="1:24" x14ac:dyDescent="0.2">
      <c r="A13" t="s">
        <v>49</v>
      </c>
      <c r="B13">
        <v>19</v>
      </c>
      <c r="C13">
        <v>18930605</v>
      </c>
      <c r="D13">
        <v>19001117</v>
      </c>
      <c r="E13" t="s">
        <v>21</v>
      </c>
      <c r="F13">
        <v>8740</v>
      </c>
      <c r="G13">
        <v>1</v>
      </c>
      <c r="H13" t="s">
        <v>50</v>
      </c>
      <c r="I13">
        <v>4.0000000000000001E-3</v>
      </c>
      <c r="J13">
        <v>8.9999999999999993E-3</v>
      </c>
      <c r="K13">
        <v>3.0000000000000001E-3</v>
      </c>
      <c r="L13">
        <v>0</v>
      </c>
      <c r="M13">
        <v>5.0000000000000001E-3</v>
      </c>
      <c r="N13">
        <v>7.0000000000000001E-3</v>
      </c>
      <c r="O13">
        <v>2E-3</v>
      </c>
      <c r="P13">
        <v>8.0000000000000002E-3</v>
      </c>
      <c r="Q13">
        <f t="shared" ref="Q13" si="1">AVERAGE(I13:P13)</f>
        <v>4.7499999999999999E-3</v>
      </c>
      <c r="R13">
        <v>0.27677854976690203</v>
      </c>
      <c r="S13">
        <v>0.51401730670996004</v>
      </c>
      <c r="T13">
        <v>22.524934383202101</v>
      </c>
      <c r="U13">
        <v>1.7698213574030299</v>
      </c>
      <c r="V13">
        <v>4.6661576049350098E-3</v>
      </c>
      <c r="W13">
        <v>2.5723976488738901E-3</v>
      </c>
      <c r="X13">
        <v>2.5723976488738901E-3</v>
      </c>
    </row>
    <row r="14" spans="1:24" x14ac:dyDescent="0.2">
      <c r="A14" t="s">
        <v>41</v>
      </c>
      <c r="B14">
        <v>3</v>
      </c>
      <c r="C14">
        <v>94372794</v>
      </c>
      <c r="D14">
        <v>94397840</v>
      </c>
      <c r="E14" t="s">
        <v>1</v>
      </c>
      <c r="F14">
        <v>2115</v>
      </c>
      <c r="G14">
        <v>1</v>
      </c>
      <c r="H14" t="s">
        <v>42</v>
      </c>
      <c r="I14">
        <v>13.016999999999999</v>
      </c>
      <c r="J14">
        <v>11.896000000000001</v>
      </c>
      <c r="K14">
        <v>12.698</v>
      </c>
      <c r="L14">
        <v>14.262</v>
      </c>
      <c r="M14">
        <v>14.013999999999999</v>
      </c>
      <c r="N14">
        <v>15.404999999999999</v>
      </c>
      <c r="O14">
        <v>13.034000000000001</v>
      </c>
      <c r="P14">
        <v>14.726000000000001</v>
      </c>
      <c r="Q14">
        <v>13.631500000000001</v>
      </c>
      <c r="R14">
        <v>0.91401242738125998</v>
      </c>
      <c r="S14">
        <v>0.99999998110352895</v>
      </c>
      <c r="T14">
        <v>27.3333333333333</v>
      </c>
      <c r="U14">
        <v>18.778036046842399</v>
      </c>
      <c r="V14">
        <v>13.722576245623699</v>
      </c>
      <c r="W14">
        <v>0.88551402210386498</v>
      </c>
      <c r="X14">
        <v>6.45297214060854E-2</v>
      </c>
    </row>
    <row r="15" spans="1:24" x14ac:dyDescent="0.2">
      <c r="A15" t="s">
        <v>43</v>
      </c>
      <c r="B15">
        <v>7</v>
      </c>
      <c r="C15">
        <v>45705269</v>
      </c>
      <c r="D15">
        <v>45710114</v>
      </c>
      <c r="E15" t="s">
        <v>1</v>
      </c>
      <c r="F15">
        <v>1151</v>
      </c>
      <c r="G15">
        <v>1</v>
      </c>
      <c r="H15" t="s">
        <v>44</v>
      </c>
      <c r="I15">
        <v>2.3769999999999998</v>
      </c>
      <c r="J15">
        <v>16.032</v>
      </c>
      <c r="K15">
        <v>25.298999999999999</v>
      </c>
      <c r="L15">
        <v>7.5620000000000003</v>
      </c>
      <c r="M15">
        <v>2.387</v>
      </c>
      <c r="N15">
        <v>23.256</v>
      </c>
      <c r="O15">
        <v>25.753</v>
      </c>
      <c r="P15">
        <v>12.411</v>
      </c>
      <c r="Q15">
        <v>14.384625</v>
      </c>
      <c r="R15">
        <v>1.02617639114233E-4</v>
      </c>
      <c r="S15">
        <v>1.6675366356062898E-2</v>
      </c>
      <c r="T15">
        <v>23.905282331511799</v>
      </c>
      <c r="U15">
        <v>8.9960888311724201</v>
      </c>
      <c r="V15">
        <v>14.431619881416299</v>
      </c>
      <c r="W15">
        <v>12.123985396096399</v>
      </c>
      <c r="X15">
        <v>0.84009872042906097</v>
      </c>
    </row>
    <row r="16" spans="1:24" x14ac:dyDescent="0.2">
      <c r="A16" t="s">
        <v>45</v>
      </c>
      <c r="B16">
        <v>13</v>
      </c>
      <c r="C16">
        <v>52967209</v>
      </c>
      <c r="D16">
        <v>52981073</v>
      </c>
      <c r="E16" t="s">
        <v>21</v>
      </c>
      <c r="F16">
        <v>2023</v>
      </c>
      <c r="G16">
        <v>1</v>
      </c>
      <c r="H16" t="s">
        <v>46</v>
      </c>
      <c r="I16">
        <v>5.5250000000000004</v>
      </c>
      <c r="J16">
        <v>2.0579999999999998</v>
      </c>
      <c r="K16">
        <v>3.851</v>
      </c>
      <c r="L16">
        <v>4.7169999999999996</v>
      </c>
      <c r="M16">
        <v>5.0439999999999996</v>
      </c>
      <c r="N16">
        <v>3.7549999999999999</v>
      </c>
      <c r="O16">
        <v>1.4530000000000001</v>
      </c>
      <c r="P16">
        <v>5.7530000000000001</v>
      </c>
      <c r="Q16">
        <v>4.0194999999999999</v>
      </c>
      <c r="R16">
        <v>0.110844198939491</v>
      </c>
      <c r="S16">
        <v>0.43489003467467702</v>
      </c>
      <c r="T16">
        <v>25.0404959370026</v>
      </c>
      <c r="U16">
        <v>19.222695136608301</v>
      </c>
      <c r="V16">
        <v>4.0999566556548999</v>
      </c>
      <c r="W16">
        <v>1.7941114599547301</v>
      </c>
      <c r="X16">
        <v>0.43759278710427102</v>
      </c>
    </row>
    <row r="17" spans="1:24" x14ac:dyDescent="0.2">
      <c r="A17" t="s">
        <v>27</v>
      </c>
      <c r="B17">
        <v>1</v>
      </c>
      <c r="C17">
        <v>91415982</v>
      </c>
      <c r="D17">
        <v>91459324</v>
      </c>
      <c r="E17" t="s">
        <v>21</v>
      </c>
      <c r="F17">
        <v>43342</v>
      </c>
      <c r="G17">
        <v>1</v>
      </c>
      <c r="H17" t="s">
        <v>47</v>
      </c>
      <c r="I17">
        <v>5.8000000000000003E-2</v>
      </c>
      <c r="J17">
        <v>0</v>
      </c>
      <c r="K17">
        <v>3.4000000000000002E-2</v>
      </c>
      <c r="L17">
        <v>0</v>
      </c>
      <c r="M17">
        <v>0</v>
      </c>
      <c r="N17">
        <v>0</v>
      </c>
      <c r="O17">
        <v>5.3999999999999999E-2</v>
      </c>
      <c r="P17">
        <v>5.8000000000000003E-2</v>
      </c>
      <c r="Q17">
        <v>2.5499999999999998E-2</v>
      </c>
      <c r="R17">
        <v>0.86465004499999998</v>
      </c>
      <c r="S17">
        <v>0.86465004499999998</v>
      </c>
      <c r="T17">
        <v>21.731971099999999</v>
      </c>
      <c r="U17">
        <v>20.062537509999999</v>
      </c>
      <c r="V17">
        <v>2.4136305E-2</v>
      </c>
      <c r="W17">
        <v>1.4517865E-2</v>
      </c>
      <c r="X17">
        <v>1.4517865E-2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658679-1575-3842-B454-4D4ED6578EFF}">
  <dimension ref="A1:X17"/>
  <sheetViews>
    <sheetView topLeftCell="O1" workbookViewId="0">
      <selection activeCell="R1" sqref="R1:AF1048576"/>
    </sheetView>
  </sheetViews>
  <sheetFormatPr baseColWidth="10" defaultRowHeight="16" x14ac:dyDescent="0.2"/>
  <sheetData>
    <row r="1" spans="1:24" x14ac:dyDescent="0.2">
      <c r="A1" t="s">
        <v>52</v>
      </c>
      <c r="B1" t="s">
        <v>4</v>
      </c>
      <c r="C1" t="s">
        <v>5</v>
      </c>
      <c r="D1" t="s">
        <v>6</v>
      </c>
      <c r="E1" t="s">
        <v>7</v>
      </c>
      <c r="F1" t="s">
        <v>8</v>
      </c>
      <c r="G1" t="s">
        <v>9</v>
      </c>
      <c r="H1" t="s">
        <v>10</v>
      </c>
      <c r="I1">
        <v>22</v>
      </c>
      <c r="J1">
        <v>28</v>
      </c>
      <c r="K1">
        <v>34</v>
      </c>
      <c r="L1">
        <v>40</v>
      </c>
      <c r="M1">
        <v>46</v>
      </c>
      <c r="N1">
        <v>52</v>
      </c>
      <c r="O1">
        <v>58</v>
      </c>
      <c r="P1">
        <v>64</v>
      </c>
      <c r="Q1" t="s">
        <v>11</v>
      </c>
      <c r="R1" t="s">
        <v>13</v>
      </c>
      <c r="S1" t="s">
        <v>14</v>
      </c>
      <c r="T1" t="s">
        <v>15</v>
      </c>
      <c r="U1" t="s">
        <v>16</v>
      </c>
      <c r="V1" t="s">
        <v>17</v>
      </c>
      <c r="W1" t="s">
        <v>18</v>
      </c>
      <c r="X1" t="s">
        <v>19</v>
      </c>
    </row>
    <row r="2" spans="1:24" x14ac:dyDescent="0.2">
      <c r="A2" t="s">
        <v>0</v>
      </c>
      <c r="B2">
        <v>7</v>
      </c>
      <c r="C2">
        <v>113234623</v>
      </c>
      <c r="D2">
        <v>113313840</v>
      </c>
      <c r="E2" t="s">
        <v>1</v>
      </c>
      <c r="F2">
        <v>2425</v>
      </c>
      <c r="G2">
        <v>1</v>
      </c>
      <c r="H2" t="s">
        <v>2</v>
      </c>
      <c r="I2">
        <v>21.72</v>
      </c>
      <c r="J2">
        <v>5.9359999999999999</v>
      </c>
      <c r="K2">
        <v>1.9990000000000001</v>
      </c>
      <c r="L2">
        <v>8.4239999999999995</v>
      </c>
      <c r="M2">
        <v>24.741</v>
      </c>
      <c r="N2">
        <v>4.22</v>
      </c>
      <c r="O2">
        <v>2.0619999999999998</v>
      </c>
      <c r="P2">
        <v>17.306999999999999</v>
      </c>
      <c r="Q2">
        <v>10.801124999999999</v>
      </c>
      <c r="R2">
        <v>3.1057208700791E-4</v>
      </c>
      <c r="S2">
        <v>3.2446356717872903E-2</v>
      </c>
      <c r="T2">
        <v>23.243674599821599</v>
      </c>
      <c r="U2">
        <v>22.227546198856398</v>
      </c>
      <c r="V2">
        <v>10.4831674166127</v>
      </c>
      <c r="W2">
        <v>11.569416268975599</v>
      </c>
      <c r="X2">
        <v>1.1036183826122501</v>
      </c>
    </row>
    <row r="3" spans="1:24" x14ac:dyDescent="0.2">
      <c r="A3" t="s">
        <v>53</v>
      </c>
      <c r="B3">
        <v>5</v>
      </c>
      <c r="C3">
        <v>76209868</v>
      </c>
      <c r="D3">
        <v>76304792</v>
      </c>
      <c r="E3" t="s">
        <v>21</v>
      </c>
      <c r="F3">
        <v>9699</v>
      </c>
      <c r="G3">
        <v>1</v>
      </c>
      <c r="H3" t="s">
        <v>22</v>
      </c>
      <c r="I3">
        <v>3.915</v>
      </c>
      <c r="J3">
        <v>2.9889999999999999</v>
      </c>
      <c r="K3">
        <v>2.2989999999999999</v>
      </c>
      <c r="L3">
        <v>3.399</v>
      </c>
      <c r="M3">
        <v>3.8290000000000002</v>
      </c>
      <c r="N3">
        <v>2.7519999999999998</v>
      </c>
      <c r="O3">
        <v>2.1349999999999998</v>
      </c>
      <c r="P3">
        <v>3.742</v>
      </c>
      <c r="Q3">
        <v>3.1324999999999998</v>
      </c>
      <c r="R3" s="1">
        <v>2.6059542440837201E-5</v>
      </c>
      <c r="S3">
        <v>1.32499888109406E-2</v>
      </c>
      <c r="T3">
        <v>23.243674599821599</v>
      </c>
      <c r="U3">
        <v>22.0701407690655</v>
      </c>
      <c r="V3">
        <v>3.1069286182548601</v>
      </c>
      <c r="W3">
        <v>0.90103177607019602</v>
      </c>
      <c r="X3">
        <v>0.29000723440382697</v>
      </c>
    </row>
    <row r="4" spans="1:24" x14ac:dyDescent="0.2">
      <c r="A4" t="s">
        <v>23</v>
      </c>
      <c r="B4">
        <v>1</v>
      </c>
      <c r="C4">
        <v>39194212</v>
      </c>
      <c r="D4">
        <v>39363236</v>
      </c>
      <c r="E4" t="s">
        <v>1</v>
      </c>
      <c r="F4">
        <v>4195</v>
      </c>
      <c r="G4">
        <v>1</v>
      </c>
      <c r="H4" t="s">
        <v>24</v>
      </c>
      <c r="I4">
        <v>4.04</v>
      </c>
      <c r="J4">
        <v>1.377</v>
      </c>
      <c r="K4">
        <v>0.214</v>
      </c>
      <c r="L4">
        <v>1.109</v>
      </c>
      <c r="M4">
        <v>4.7140000000000004</v>
      </c>
      <c r="N4">
        <v>0.749</v>
      </c>
      <c r="O4">
        <v>0.114</v>
      </c>
      <c r="P4">
        <v>2.4</v>
      </c>
      <c r="Q4">
        <v>1.8396250000000003</v>
      </c>
      <c r="R4">
        <v>5.2707756850209897E-3</v>
      </c>
      <c r="S4">
        <v>8.5070950786859695E-2</v>
      </c>
      <c r="T4">
        <v>23.296791443850299</v>
      </c>
      <c r="U4">
        <v>22.394300017402401</v>
      </c>
      <c r="V4">
        <v>1.7868655516994101</v>
      </c>
      <c r="W4">
        <v>2.1661229042903001</v>
      </c>
      <c r="X4">
        <v>1.2122472797296899</v>
      </c>
    </row>
    <row r="5" spans="1:24" x14ac:dyDescent="0.2">
      <c r="A5" t="s">
        <v>48</v>
      </c>
      <c r="B5">
        <v>11</v>
      </c>
      <c r="C5">
        <v>69098948</v>
      </c>
      <c r="D5">
        <v>69109960</v>
      </c>
      <c r="E5" t="s">
        <v>1</v>
      </c>
      <c r="F5">
        <v>4626</v>
      </c>
      <c r="G5">
        <v>1</v>
      </c>
      <c r="H5" t="s">
        <v>26</v>
      </c>
      <c r="I5">
        <v>6.4329999999999998</v>
      </c>
      <c r="J5">
        <v>8.6950000000000003</v>
      </c>
      <c r="K5">
        <v>22.791</v>
      </c>
      <c r="L5">
        <v>10.906000000000001</v>
      </c>
      <c r="M5">
        <v>8.59</v>
      </c>
      <c r="N5">
        <v>13.878</v>
      </c>
      <c r="O5">
        <v>24.949000000000002</v>
      </c>
      <c r="P5">
        <v>7.9109999999999996</v>
      </c>
      <c r="Q5">
        <v>13.019124999999999</v>
      </c>
      <c r="R5">
        <v>4.7779152931911604E-3</v>
      </c>
      <c r="S5">
        <v>8.1237526397297005E-2</v>
      </c>
      <c r="T5">
        <v>22.3964891511662</v>
      </c>
      <c r="U5">
        <v>12.125460513524301</v>
      </c>
      <c r="V5">
        <v>13.4748850770663</v>
      </c>
      <c r="W5">
        <v>8.6524953753290994</v>
      </c>
      <c r="X5">
        <v>0.64212016101386105</v>
      </c>
    </row>
    <row r="6" spans="1:24" x14ac:dyDescent="0.2">
      <c r="A6" t="s">
        <v>27</v>
      </c>
      <c r="B6">
        <v>1</v>
      </c>
      <c r="C6">
        <v>91415982</v>
      </c>
      <c r="D6">
        <v>91459324</v>
      </c>
      <c r="E6" t="s">
        <v>21</v>
      </c>
      <c r="F6">
        <v>5788</v>
      </c>
      <c r="G6">
        <v>1</v>
      </c>
      <c r="H6" t="s">
        <v>28</v>
      </c>
      <c r="I6">
        <v>11.096</v>
      </c>
      <c r="J6">
        <v>7.4610000000000003</v>
      </c>
      <c r="K6">
        <v>27.32</v>
      </c>
      <c r="L6">
        <v>27.417000000000002</v>
      </c>
      <c r="M6">
        <v>11.411</v>
      </c>
      <c r="N6">
        <v>12.725</v>
      </c>
      <c r="O6">
        <v>28.757999999999999</v>
      </c>
      <c r="P6">
        <v>18.367999999999999</v>
      </c>
      <c r="Q6">
        <v>18.069500000000001</v>
      </c>
      <c r="R6">
        <v>6.8853043114132104E-3</v>
      </c>
      <c r="S6">
        <v>9.7883171102231895E-2</v>
      </c>
      <c r="T6">
        <v>22.471806952372301</v>
      </c>
      <c r="U6">
        <v>15.245064960750801</v>
      </c>
      <c r="V6">
        <v>17.995180219741801</v>
      </c>
      <c r="W6">
        <v>11.4164599373473</v>
      </c>
      <c r="X6">
        <v>0.63441764950054702</v>
      </c>
    </row>
    <row r="7" spans="1:24" x14ac:dyDescent="0.2">
      <c r="A7" t="s">
        <v>29</v>
      </c>
      <c r="B7">
        <v>4</v>
      </c>
      <c r="C7">
        <v>151003652</v>
      </c>
      <c r="D7">
        <v>151044665</v>
      </c>
      <c r="E7" t="s">
        <v>21</v>
      </c>
      <c r="F7">
        <v>5958</v>
      </c>
      <c r="G7">
        <v>1</v>
      </c>
      <c r="H7" t="s">
        <v>30</v>
      </c>
      <c r="I7">
        <v>2.0529999999999999</v>
      </c>
      <c r="J7">
        <v>3.3130000000000002</v>
      </c>
      <c r="K7">
        <v>8.8119999999999994</v>
      </c>
      <c r="L7">
        <v>5.4550000000000001</v>
      </c>
      <c r="M7">
        <v>1.59</v>
      </c>
      <c r="N7">
        <v>4.1269999999999998</v>
      </c>
      <c r="O7">
        <v>8.5150000000000006</v>
      </c>
      <c r="P7">
        <v>3.972</v>
      </c>
      <c r="Q7">
        <v>4.7296249999999995</v>
      </c>
      <c r="R7">
        <v>5.3335388081376901E-4</v>
      </c>
      <c r="S7">
        <v>3.8518590556111502E-2</v>
      </c>
      <c r="T7">
        <v>22.943443404738002</v>
      </c>
      <c r="U7">
        <v>12.5245027331489</v>
      </c>
      <c r="V7">
        <v>4.8160264573075899</v>
      </c>
      <c r="W7">
        <v>3.7557317297566302</v>
      </c>
      <c r="X7">
        <v>0.779840344119763</v>
      </c>
    </row>
    <row r="8" spans="1:24" x14ac:dyDescent="0.2">
      <c r="A8" t="s">
        <v>31</v>
      </c>
      <c r="B8">
        <v>10</v>
      </c>
      <c r="C8">
        <v>85131700</v>
      </c>
      <c r="D8">
        <v>85185064</v>
      </c>
      <c r="E8" t="s">
        <v>21</v>
      </c>
      <c r="F8">
        <v>3001</v>
      </c>
      <c r="G8">
        <v>1</v>
      </c>
      <c r="H8" t="s">
        <v>32</v>
      </c>
      <c r="I8">
        <v>3.5059999999999998</v>
      </c>
      <c r="J8">
        <v>0.99299999999999999</v>
      </c>
      <c r="K8">
        <v>2.218</v>
      </c>
      <c r="L8">
        <v>4.3849999999999998</v>
      </c>
      <c r="M8">
        <v>3.504</v>
      </c>
      <c r="N8">
        <v>1.163</v>
      </c>
      <c r="O8">
        <v>2.38</v>
      </c>
      <c r="P8">
        <v>4.5679999999999996</v>
      </c>
      <c r="Q8">
        <v>2.8396249999999998</v>
      </c>
      <c r="R8" s="1">
        <v>1.05320045552526E-5</v>
      </c>
      <c r="S8">
        <v>1.1001649369941699E-2</v>
      </c>
      <c r="T8">
        <v>23.794610394752901</v>
      </c>
      <c r="U8">
        <v>17.887430322439201</v>
      </c>
      <c r="V8">
        <v>2.8238288634926301</v>
      </c>
      <c r="W8">
        <v>1.7653566478514899</v>
      </c>
      <c r="X8">
        <v>0.62516417714776895</v>
      </c>
    </row>
    <row r="9" spans="1:24" x14ac:dyDescent="0.2">
      <c r="A9" t="s">
        <v>33</v>
      </c>
      <c r="B9">
        <v>2</v>
      </c>
      <c r="C9">
        <v>92403646</v>
      </c>
      <c r="D9">
        <v>92434043</v>
      </c>
      <c r="E9" t="s">
        <v>21</v>
      </c>
      <c r="F9">
        <v>3953</v>
      </c>
      <c r="G9">
        <v>1</v>
      </c>
      <c r="H9" t="s">
        <v>34</v>
      </c>
      <c r="I9">
        <v>4.2869999999999999</v>
      </c>
      <c r="J9">
        <v>5.3230000000000004</v>
      </c>
      <c r="K9">
        <v>7.5810000000000004</v>
      </c>
      <c r="L9">
        <v>5.3250000000000002</v>
      </c>
      <c r="M9">
        <v>5.0599999999999996</v>
      </c>
      <c r="N9">
        <v>6.5259999999999998</v>
      </c>
      <c r="O9">
        <v>8.6829999999999998</v>
      </c>
      <c r="P9">
        <v>5.7549999999999999</v>
      </c>
      <c r="Q9">
        <v>6.0674999999999999</v>
      </c>
      <c r="R9">
        <v>9.0242225962077205E-3</v>
      </c>
      <c r="S9">
        <v>0.110563134480992</v>
      </c>
      <c r="T9">
        <v>22.938992520500999</v>
      </c>
      <c r="U9">
        <v>11.2257488347784</v>
      </c>
      <c r="V9">
        <v>6.1275276153498996</v>
      </c>
      <c r="W9">
        <v>1.6346762127271499</v>
      </c>
      <c r="X9">
        <v>0.26677582139853001</v>
      </c>
    </row>
    <row r="10" spans="1:24" x14ac:dyDescent="0.2">
      <c r="A10" t="s">
        <v>35</v>
      </c>
      <c r="B10">
        <v>11</v>
      </c>
      <c r="C10">
        <v>98767932</v>
      </c>
      <c r="D10">
        <v>98775333</v>
      </c>
      <c r="E10" t="s">
        <v>21</v>
      </c>
      <c r="F10">
        <v>2706</v>
      </c>
      <c r="G10">
        <v>1</v>
      </c>
      <c r="H10" t="s">
        <v>36</v>
      </c>
      <c r="I10">
        <v>20.978999999999999</v>
      </c>
      <c r="J10">
        <v>78.084999999999994</v>
      </c>
      <c r="K10">
        <v>54.503999999999998</v>
      </c>
      <c r="L10">
        <v>8.6189999999999998</v>
      </c>
      <c r="M10">
        <v>13.978999999999999</v>
      </c>
      <c r="N10">
        <v>84.602000000000004</v>
      </c>
      <c r="O10">
        <v>49.752000000000002</v>
      </c>
      <c r="P10">
        <v>7.3440000000000003</v>
      </c>
      <c r="Q10">
        <v>39.733000000000004</v>
      </c>
      <c r="R10" s="1">
        <v>4.2300642988824E-5</v>
      </c>
      <c r="S10">
        <v>1.54077233935238E-2</v>
      </c>
      <c r="T10">
        <v>23.889282331511801</v>
      </c>
      <c r="U10">
        <v>6.4069297739390096</v>
      </c>
      <c r="V10">
        <v>39.933275683989599</v>
      </c>
      <c r="W10">
        <v>39.8438203205259</v>
      </c>
      <c r="X10">
        <v>0.99775987915012099</v>
      </c>
    </row>
    <row r="11" spans="1:24" x14ac:dyDescent="0.2">
      <c r="A11" t="s">
        <v>37</v>
      </c>
      <c r="B11">
        <v>14</v>
      </c>
      <c r="C11">
        <v>18204054</v>
      </c>
      <c r="D11">
        <v>18239127</v>
      </c>
      <c r="E11" t="s">
        <v>21</v>
      </c>
      <c r="F11">
        <v>4648</v>
      </c>
      <c r="G11">
        <v>1</v>
      </c>
      <c r="H11" t="s">
        <v>38</v>
      </c>
      <c r="I11">
        <v>5.1950000000000003</v>
      </c>
      <c r="J11">
        <v>11.007999999999999</v>
      </c>
      <c r="K11">
        <v>17.949000000000002</v>
      </c>
      <c r="L11">
        <v>7.0819999999999999</v>
      </c>
      <c r="M11">
        <v>2.7869999999999999</v>
      </c>
      <c r="N11">
        <v>14.031000000000001</v>
      </c>
      <c r="O11">
        <v>15.813000000000001</v>
      </c>
      <c r="P11">
        <v>4.8760000000000003</v>
      </c>
      <c r="Q11">
        <v>9.842625</v>
      </c>
      <c r="R11">
        <v>1.0712325651363E-4</v>
      </c>
      <c r="S11">
        <v>2.2060884105291299E-2</v>
      </c>
      <c r="T11">
        <v>22.624253639279601</v>
      </c>
      <c r="U11">
        <v>10.8590836406393</v>
      </c>
      <c r="V11">
        <v>10.249057521842399</v>
      </c>
      <c r="W11">
        <v>7.3486422887100504</v>
      </c>
      <c r="X11">
        <v>0.71700663920061802</v>
      </c>
    </row>
    <row r="12" spans="1:24" x14ac:dyDescent="0.2">
      <c r="A12" t="s">
        <v>39</v>
      </c>
      <c r="B12">
        <v>9</v>
      </c>
      <c r="C12">
        <v>68653786</v>
      </c>
      <c r="D12">
        <v>69388246</v>
      </c>
      <c r="E12" t="s">
        <v>1</v>
      </c>
      <c r="F12">
        <v>10857</v>
      </c>
      <c r="G12">
        <v>1</v>
      </c>
      <c r="H12" t="s">
        <v>40</v>
      </c>
      <c r="I12">
        <v>3.3220000000000001</v>
      </c>
      <c r="J12">
        <v>3.1669999999999998</v>
      </c>
      <c r="K12">
        <v>3.31</v>
      </c>
      <c r="L12">
        <v>3.0569999999999999</v>
      </c>
      <c r="M12">
        <v>2.9359999999999999</v>
      </c>
      <c r="N12">
        <v>2.7650000000000001</v>
      </c>
      <c r="O12">
        <v>3.056</v>
      </c>
      <c r="P12">
        <v>3.57</v>
      </c>
      <c r="Q12">
        <v>3.147875</v>
      </c>
      <c r="R12">
        <v>0.86426410547310895</v>
      </c>
      <c r="S12">
        <v>0.99999999996018796</v>
      </c>
      <c r="T12">
        <v>25.3333333333333</v>
      </c>
      <c r="U12">
        <v>17.617167516935101</v>
      </c>
      <c r="V12">
        <v>3.15223002704044</v>
      </c>
      <c r="W12">
        <v>7.2677712957021606E-2</v>
      </c>
      <c r="X12">
        <v>2.3055967468610501E-2</v>
      </c>
    </row>
    <row r="13" spans="1:24" x14ac:dyDescent="0.2">
      <c r="A13" t="s">
        <v>49</v>
      </c>
      <c r="B13">
        <v>19</v>
      </c>
      <c r="C13">
        <v>18930605</v>
      </c>
      <c r="D13">
        <v>19001117</v>
      </c>
      <c r="E13" t="s">
        <v>21</v>
      </c>
      <c r="F13">
        <v>8740</v>
      </c>
      <c r="G13">
        <v>1</v>
      </c>
      <c r="H13" t="s">
        <v>50</v>
      </c>
      <c r="I13">
        <v>0.105</v>
      </c>
      <c r="J13">
        <v>7.0999999999999994E-2</v>
      </c>
      <c r="K13">
        <v>0.112</v>
      </c>
      <c r="L13">
        <v>6.7000000000000004E-2</v>
      </c>
      <c r="M13">
        <v>5.7000000000000002E-2</v>
      </c>
      <c r="N13">
        <v>0.115</v>
      </c>
      <c r="O13">
        <v>0.10199999999999999</v>
      </c>
      <c r="P13">
        <v>8.1000000000000003E-2</v>
      </c>
      <c r="Q13">
        <f t="shared" ref="Q13" si="0">AVERAGE(I13:P13)</f>
        <v>8.8749999999999996E-2</v>
      </c>
      <c r="R13">
        <v>0.33183293395091101</v>
      </c>
      <c r="S13">
        <v>0.53922851767023094</v>
      </c>
      <c r="T13">
        <v>20.6666666666667</v>
      </c>
      <c r="U13">
        <v>1.1391681306511099</v>
      </c>
      <c r="V13">
        <v>9.0654615622788495E-2</v>
      </c>
      <c r="W13">
        <v>1.43824872430325E-2</v>
      </c>
      <c r="X13">
        <v>1.43824872430325E-2</v>
      </c>
    </row>
    <row r="14" spans="1:24" x14ac:dyDescent="0.2">
      <c r="A14" t="s">
        <v>41</v>
      </c>
      <c r="B14">
        <v>3</v>
      </c>
      <c r="C14">
        <v>94372794</v>
      </c>
      <c r="D14">
        <v>94397840</v>
      </c>
      <c r="E14" t="s">
        <v>1</v>
      </c>
      <c r="F14">
        <v>2115</v>
      </c>
      <c r="G14">
        <v>1</v>
      </c>
      <c r="H14" t="s">
        <v>42</v>
      </c>
      <c r="I14">
        <v>13.452</v>
      </c>
      <c r="J14">
        <v>8.6069999999999993</v>
      </c>
      <c r="K14">
        <v>9.8230000000000004</v>
      </c>
      <c r="L14">
        <v>19.611000000000001</v>
      </c>
      <c r="M14">
        <v>15.409000000000001</v>
      </c>
      <c r="N14">
        <v>7.3769999999999998</v>
      </c>
      <c r="O14">
        <v>12.228999999999999</v>
      </c>
      <c r="P14">
        <v>22.116</v>
      </c>
      <c r="Q14">
        <v>13.577999999999999</v>
      </c>
      <c r="R14">
        <v>1.0074035213047901E-4</v>
      </c>
      <c r="S14">
        <v>2.18550677884045E-2</v>
      </c>
      <c r="T14">
        <v>23.992633517495399</v>
      </c>
      <c r="U14">
        <v>17.689022420868898</v>
      </c>
      <c r="V14">
        <v>13.575978441535</v>
      </c>
      <c r="W14">
        <v>6.3011290661186701</v>
      </c>
      <c r="X14">
        <v>0.46413811669298999</v>
      </c>
    </row>
    <row r="15" spans="1:24" x14ac:dyDescent="0.2">
      <c r="A15" t="s">
        <v>43</v>
      </c>
      <c r="B15">
        <v>7</v>
      </c>
      <c r="C15">
        <v>45705269</v>
      </c>
      <c r="D15">
        <v>45710114</v>
      </c>
      <c r="E15" t="s">
        <v>1</v>
      </c>
      <c r="F15">
        <v>1151</v>
      </c>
      <c r="G15">
        <v>1</v>
      </c>
      <c r="H15" t="s">
        <v>44</v>
      </c>
      <c r="I15">
        <v>9.8369999999999997</v>
      </c>
      <c r="J15">
        <v>40.933999999999997</v>
      </c>
      <c r="K15">
        <v>74.537999999999997</v>
      </c>
      <c r="L15">
        <v>12.944000000000001</v>
      </c>
      <c r="M15">
        <v>6.1619999999999999</v>
      </c>
      <c r="N15">
        <v>53.552999999999997</v>
      </c>
      <c r="O15">
        <v>75.778999999999996</v>
      </c>
      <c r="P15">
        <v>6.5519999999999996</v>
      </c>
      <c r="Q15">
        <v>35.037374999999997</v>
      </c>
      <c r="R15">
        <v>7.3468284467748102E-4</v>
      </c>
      <c r="S15">
        <v>4.3426845165431598E-2</v>
      </c>
      <c r="T15">
        <v>23.481771968046498</v>
      </c>
      <c r="U15">
        <v>9.3726489590319808</v>
      </c>
      <c r="V15">
        <v>35.881506143566703</v>
      </c>
      <c r="W15">
        <v>38.6044698549236</v>
      </c>
      <c r="X15">
        <v>1.0758876648171301</v>
      </c>
    </row>
    <row r="16" spans="1:24" x14ac:dyDescent="0.2">
      <c r="A16" t="s">
        <v>45</v>
      </c>
      <c r="B16">
        <v>13</v>
      </c>
      <c r="C16">
        <v>52967209</v>
      </c>
      <c r="D16">
        <v>52981073</v>
      </c>
      <c r="E16" t="s">
        <v>21</v>
      </c>
      <c r="F16">
        <v>2023</v>
      </c>
      <c r="G16">
        <v>1</v>
      </c>
      <c r="H16" t="s">
        <v>46</v>
      </c>
      <c r="I16">
        <v>5.5250000000000004</v>
      </c>
      <c r="J16">
        <v>2.0579999999999998</v>
      </c>
      <c r="K16">
        <v>3.851</v>
      </c>
      <c r="L16">
        <v>4.7169999999999996</v>
      </c>
      <c r="M16">
        <v>5.0439999999999996</v>
      </c>
      <c r="N16">
        <v>3.7549999999999999</v>
      </c>
      <c r="O16">
        <v>1.4530000000000001</v>
      </c>
      <c r="P16">
        <v>5.7530000000000001</v>
      </c>
      <c r="Q16">
        <v>4.0194999999999999</v>
      </c>
      <c r="R16">
        <v>0.110844198939491</v>
      </c>
      <c r="S16">
        <v>0.43489003467467702</v>
      </c>
      <c r="T16">
        <v>25.0404959370026</v>
      </c>
      <c r="U16">
        <v>19.222695136608301</v>
      </c>
      <c r="V16">
        <v>4.0999566556548999</v>
      </c>
      <c r="W16">
        <v>1.7941114599547301</v>
      </c>
      <c r="X16">
        <v>0.43759278710427102</v>
      </c>
    </row>
    <row r="17" spans="1:24" x14ac:dyDescent="0.2">
      <c r="A17" t="s">
        <v>27</v>
      </c>
      <c r="B17">
        <v>1</v>
      </c>
      <c r="C17">
        <v>91415982</v>
      </c>
      <c r="D17">
        <v>91459324</v>
      </c>
      <c r="E17" t="s">
        <v>21</v>
      </c>
      <c r="F17">
        <v>43342</v>
      </c>
      <c r="G17">
        <v>1</v>
      </c>
      <c r="H17" t="s">
        <v>47</v>
      </c>
      <c r="I17">
        <v>0.52200000000000002</v>
      </c>
      <c r="J17">
        <v>1.1890000000000001</v>
      </c>
      <c r="K17">
        <v>0.92400000000000004</v>
      </c>
      <c r="L17">
        <v>1.2989999999999999</v>
      </c>
      <c r="M17">
        <v>0.22800000000000001</v>
      </c>
      <c r="N17">
        <v>0.91</v>
      </c>
      <c r="O17">
        <v>0.64300000000000002</v>
      </c>
      <c r="P17">
        <v>0.33700000000000002</v>
      </c>
      <c r="Q17">
        <v>0.75649999999999995</v>
      </c>
      <c r="R17">
        <v>0.86565554499999997</v>
      </c>
      <c r="S17">
        <v>0.86565554499999997</v>
      </c>
      <c r="T17">
        <v>24.40312277</v>
      </c>
      <c r="U17">
        <v>12.532567459999999</v>
      </c>
      <c r="V17">
        <v>0.75653163000000001</v>
      </c>
      <c r="W17">
        <v>0.18150750600000001</v>
      </c>
      <c r="X17">
        <v>0.18150750600000001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CA5739-5CE1-BB4B-9CD4-C3908237538E}">
  <dimension ref="A1:X17"/>
  <sheetViews>
    <sheetView topLeftCell="H1" workbookViewId="0">
      <selection activeCell="R1" sqref="R1:AF1048576"/>
    </sheetView>
  </sheetViews>
  <sheetFormatPr baseColWidth="10" defaultRowHeight="16" x14ac:dyDescent="0.2"/>
  <sheetData>
    <row r="1" spans="1:24" x14ac:dyDescent="0.2">
      <c r="A1" t="s">
        <v>52</v>
      </c>
      <c r="B1" t="s">
        <v>4</v>
      </c>
      <c r="C1" t="s">
        <v>5</v>
      </c>
      <c r="D1" t="s">
        <v>6</v>
      </c>
      <c r="E1" t="s">
        <v>7</v>
      </c>
      <c r="F1" t="s">
        <v>8</v>
      </c>
      <c r="G1" t="s">
        <v>9</v>
      </c>
      <c r="H1" t="s">
        <v>10</v>
      </c>
      <c r="I1">
        <v>22</v>
      </c>
      <c r="J1">
        <v>28</v>
      </c>
      <c r="K1">
        <v>34</v>
      </c>
      <c r="L1">
        <v>40</v>
      </c>
      <c r="M1">
        <v>46</v>
      </c>
      <c r="N1">
        <v>52</v>
      </c>
      <c r="O1">
        <v>58</v>
      </c>
      <c r="P1">
        <v>64</v>
      </c>
      <c r="Q1" t="s">
        <v>11</v>
      </c>
      <c r="R1" t="s">
        <v>13</v>
      </c>
      <c r="S1" t="s">
        <v>14</v>
      </c>
      <c r="T1" t="s">
        <v>15</v>
      </c>
      <c r="U1" t="s">
        <v>16</v>
      </c>
      <c r="V1" t="s">
        <v>17</v>
      </c>
      <c r="W1" t="s">
        <v>18</v>
      </c>
      <c r="X1" t="s">
        <v>19</v>
      </c>
    </row>
    <row r="2" spans="1:24" x14ac:dyDescent="0.2">
      <c r="A2" t="s">
        <v>0</v>
      </c>
      <c r="B2">
        <v>7</v>
      </c>
      <c r="C2">
        <v>113234623</v>
      </c>
      <c r="D2">
        <v>113313840</v>
      </c>
      <c r="E2" t="s">
        <v>1</v>
      </c>
      <c r="F2">
        <v>2425</v>
      </c>
      <c r="G2">
        <v>1</v>
      </c>
      <c r="H2" t="s">
        <v>2</v>
      </c>
      <c r="I2">
        <v>6.851</v>
      </c>
      <c r="J2">
        <v>4.1420000000000003</v>
      </c>
      <c r="K2">
        <v>0.11</v>
      </c>
      <c r="L2">
        <v>1.6339999999999999</v>
      </c>
      <c r="M2">
        <v>8.2379999999999995</v>
      </c>
      <c r="N2">
        <v>2.0350000000000001</v>
      </c>
      <c r="O2">
        <v>0.21099999999999999</v>
      </c>
      <c r="P2">
        <v>2.319</v>
      </c>
      <c r="Q2">
        <v>3.1924999999999999</v>
      </c>
      <c r="R2">
        <v>2.8257669084208502E-3</v>
      </c>
      <c r="S2">
        <v>7.8962364938687898E-2</v>
      </c>
      <c r="T2">
        <v>23.2398941692622</v>
      </c>
      <c r="U2">
        <v>0.585960716801189</v>
      </c>
      <c r="V2">
        <v>3.1333010557600498</v>
      </c>
      <c r="W2">
        <v>3.70402591741348</v>
      </c>
      <c r="X2">
        <v>1.18214810881458</v>
      </c>
    </row>
    <row r="3" spans="1:24" x14ac:dyDescent="0.2">
      <c r="A3" t="s">
        <v>20</v>
      </c>
      <c r="B3">
        <v>5</v>
      </c>
      <c r="C3">
        <v>76212177</v>
      </c>
      <c r="D3">
        <v>76304548</v>
      </c>
      <c r="E3" t="s">
        <v>21</v>
      </c>
      <c r="F3">
        <v>7433</v>
      </c>
      <c r="G3">
        <v>1</v>
      </c>
      <c r="H3" t="s">
        <v>22</v>
      </c>
      <c r="I3">
        <v>3.0790000000000002</v>
      </c>
      <c r="J3">
        <v>3.0369999999999999</v>
      </c>
      <c r="K3">
        <v>1.698</v>
      </c>
      <c r="L3">
        <v>2.2749999999999999</v>
      </c>
      <c r="M3">
        <v>3.2410000000000001</v>
      </c>
      <c r="N3">
        <v>2.1549999999999998</v>
      </c>
      <c r="O3">
        <v>1.429</v>
      </c>
      <c r="P3">
        <v>2.2490000000000001</v>
      </c>
      <c r="Q3">
        <v>2.3953749999999996</v>
      </c>
      <c r="R3">
        <v>1.17526695994008E-3</v>
      </c>
      <c r="S3">
        <v>5.9559845775582897E-2</v>
      </c>
      <c r="T3">
        <v>22.701458383993302</v>
      </c>
      <c r="U3">
        <v>1.66611367612133</v>
      </c>
      <c r="V3">
        <v>2.3748011518519898</v>
      </c>
      <c r="W3">
        <v>0.80315432543435195</v>
      </c>
      <c r="X3">
        <v>0.33819855814370398</v>
      </c>
    </row>
    <row r="4" spans="1:24" x14ac:dyDescent="0.2">
      <c r="A4" t="s">
        <v>23</v>
      </c>
      <c r="B4">
        <v>1</v>
      </c>
      <c r="C4">
        <v>39194212</v>
      </c>
      <c r="D4">
        <v>39363236</v>
      </c>
      <c r="E4" t="s">
        <v>1</v>
      </c>
      <c r="F4">
        <v>4195</v>
      </c>
      <c r="G4">
        <v>1</v>
      </c>
      <c r="H4" t="s">
        <v>24</v>
      </c>
      <c r="I4">
        <v>2.234</v>
      </c>
      <c r="J4">
        <v>2.0409999999999999</v>
      </c>
      <c r="K4">
        <v>0.16500000000000001</v>
      </c>
      <c r="L4">
        <v>0.35199999999999998</v>
      </c>
      <c r="M4">
        <v>2.5819999999999999</v>
      </c>
      <c r="N4">
        <v>0.84499999999999997</v>
      </c>
      <c r="O4">
        <v>0.19600000000000001</v>
      </c>
      <c r="P4">
        <v>0.621</v>
      </c>
      <c r="Q4">
        <v>1.1295000000000002</v>
      </c>
      <c r="R4">
        <v>1.5859683081873601E-3</v>
      </c>
      <c r="S4">
        <v>6.3713107086840207E-2</v>
      </c>
      <c r="T4">
        <v>23.451195987654302</v>
      </c>
      <c r="U4">
        <v>0.538295221044088</v>
      </c>
      <c r="V4">
        <v>1.11838244534996</v>
      </c>
      <c r="W4">
        <v>1.17534797744911</v>
      </c>
      <c r="X4">
        <v>1.05093564579452</v>
      </c>
    </row>
    <row r="5" spans="1:24" x14ac:dyDescent="0.2">
      <c r="A5" t="s">
        <v>25</v>
      </c>
      <c r="B5">
        <v>11</v>
      </c>
      <c r="C5">
        <v>69100158</v>
      </c>
      <c r="D5">
        <v>69109948</v>
      </c>
      <c r="E5" t="s">
        <v>1</v>
      </c>
      <c r="F5">
        <v>4591</v>
      </c>
      <c r="G5">
        <v>1</v>
      </c>
      <c r="H5" t="s">
        <v>26</v>
      </c>
      <c r="I5">
        <v>4.0990000000000002</v>
      </c>
      <c r="J5">
        <v>3.0990000000000002</v>
      </c>
      <c r="K5">
        <v>15.654</v>
      </c>
      <c r="L5">
        <v>5.9359999999999999</v>
      </c>
      <c r="M5">
        <v>4.6630000000000003</v>
      </c>
      <c r="N5">
        <v>8.0850000000000009</v>
      </c>
      <c r="O5">
        <v>15.994</v>
      </c>
      <c r="P5">
        <v>4.2510000000000003</v>
      </c>
      <c r="Q5">
        <v>7.7226249999999999</v>
      </c>
      <c r="R5">
        <v>4.95820370967383E-2</v>
      </c>
      <c r="S5">
        <v>0.30051994834354301</v>
      </c>
      <c r="T5">
        <v>22.176367579352601</v>
      </c>
      <c r="U5">
        <v>13.4115955856923</v>
      </c>
      <c r="V5">
        <v>7.9870493195228898</v>
      </c>
      <c r="W5">
        <v>6.3719483548382598</v>
      </c>
      <c r="X5">
        <v>0.79778502672610196</v>
      </c>
    </row>
    <row r="6" spans="1:24" x14ac:dyDescent="0.2">
      <c r="A6" t="s">
        <v>27</v>
      </c>
      <c r="B6">
        <v>1</v>
      </c>
      <c r="C6">
        <v>91415982</v>
      </c>
      <c r="D6">
        <v>91459324</v>
      </c>
      <c r="E6" t="s">
        <v>21</v>
      </c>
      <c r="F6">
        <v>5788</v>
      </c>
      <c r="G6">
        <v>1</v>
      </c>
      <c r="H6" t="s">
        <v>28</v>
      </c>
      <c r="I6">
        <v>3.8660000000000001</v>
      </c>
      <c r="J6">
        <v>1.8959999999999999</v>
      </c>
      <c r="K6">
        <v>16.573</v>
      </c>
      <c r="L6">
        <v>10.69</v>
      </c>
      <c r="M6">
        <v>5.8920000000000003</v>
      </c>
      <c r="N6">
        <v>3.56</v>
      </c>
      <c r="O6">
        <v>15.843</v>
      </c>
      <c r="P6">
        <v>9.6159999999999997</v>
      </c>
      <c r="Q6">
        <v>8.4920000000000009</v>
      </c>
      <c r="R6">
        <v>0.107371414281518</v>
      </c>
      <c r="S6">
        <v>0.445943125860078</v>
      </c>
      <c r="T6">
        <v>23.401622010060599</v>
      </c>
      <c r="U6">
        <v>14.511508221070599</v>
      </c>
      <c r="V6">
        <v>8.4558871975587699</v>
      </c>
      <c r="W6">
        <v>6.3977681069339898</v>
      </c>
      <c r="X6">
        <v>0.75660518612181005</v>
      </c>
    </row>
    <row r="7" spans="1:24" x14ac:dyDescent="0.2">
      <c r="A7" t="s">
        <v>29</v>
      </c>
      <c r="B7">
        <v>4</v>
      </c>
      <c r="C7">
        <v>151003652</v>
      </c>
      <c r="D7">
        <v>151044665</v>
      </c>
      <c r="E7" t="s">
        <v>21</v>
      </c>
      <c r="F7">
        <v>5958</v>
      </c>
      <c r="G7">
        <v>1</v>
      </c>
      <c r="H7" t="s">
        <v>30</v>
      </c>
      <c r="I7">
        <v>1.6339999999999999</v>
      </c>
      <c r="J7">
        <v>2.5369999999999999</v>
      </c>
      <c r="K7">
        <v>11.269</v>
      </c>
      <c r="L7">
        <v>7.5709999999999997</v>
      </c>
      <c r="M7">
        <v>1.784</v>
      </c>
      <c r="N7">
        <v>4.2489999999999997</v>
      </c>
      <c r="O7">
        <v>11.542999999999999</v>
      </c>
      <c r="P7">
        <v>7.22</v>
      </c>
      <c r="Q7">
        <v>5.9758749999999994</v>
      </c>
      <c r="R7">
        <v>3.0884441553047397E-4</v>
      </c>
      <c r="S7">
        <v>4.0616684597114101E-2</v>
      </c>
      <c r="T7">
        <v>23.211840813955799</v>
      </c>
      <c r="U7">
        <v>12.665944003300201</v>
      </c>
      <c r="V7">
        <v>6.0438696000461398</v>
      </c>
      <c r="W7">
        <v>5.3335245035074301</v>
      </c>
      <c r="X7">
        <v>0.88246849393751203</v>
      </c>
    </row>
    <row r="8" spans="1:24" x14ac:dyDescent="0.2">
      <c r="A8" t="s">
        <v>31</v>
      </c>
      <c r="B8">
        <v>10</v>
      </c>
      <c r="C8">
        <v>85131700</v>
      </c>
      <c r="D8">
        <v>85185064</v>
      </c>
      <c r="E8" t="s">
        <v>21</v>
      </c>
      <c r="F8">
        <v>3001</v>
      </c>
      <c r="G8">
        <v>1</v>
      </c>
      <c r="H8" t="s">
        <v>32</v>
      </c>
      <c r="I8">
        <v>4.1710000000000003</v>
      </c>
      <c r="J8">
        <v>1.385</v>
      </c>
      <c r="K8">
        <v>2.5339999999999998</v>
      </c>
      <c r="L8">
        <v>3.8940000000000001</v>
      </c>
      <c r="M8">
        <v>4.1760000000000002</v>
      </c>
      <c r="N8">
        <v>0.96499999999999997</v>
      </c>
      <c r="O8">
        <v>3.1360000000000001</v>
      </c>
      <c r="P8">
        <v>3.3490000000000002</v>
      </c>
      <c r="Q8">
        <v>2.9512499999999999</v>
      </c>
      <c r="R8">
        <v>7.7281136283309598E-2</v>
      </c>
      <c r="S8">
        <v>0.37138725254731397</v>
      </c>
      <c r="T8">
        <v>22.624579592088601</v>
      </c>
      <c r="U8">
        <v>19.989142458430901</v>
      </c>
      <c r="V8">
        <v>2.8678250516619599</v>
      </c>
      <c r="W8">
        <v>1.3326890457718401</v>
      </c>
      <c r="X8">
        <v>0.46470374648534701</v>
      </c>
    </row>
    <row r="9" spans="1:24" x14ac:dyDescent="0.2">
      <c r="A9" t="s">
        <v>33</v>
      </c>
      <c r="B9">
        <v>2</v>
      </c>
      <c r="C9">
        <v>92403646</v>
      </c>
      <c r="D9">
        <v>92434043</v>
      </c>
      <c r="E9" t="s">
        <v>21</v>
      </c>
      <c r="F9">
        <v>3953</v>
      </c>
      <c r="G9">
        <v>1</v>
      </c>
      <c r="H9" t="s">
        <v>34</v>
      </c>
      <c r="I9">
        <v>4.7939999999999996</v>
      </c>
      <c r="J9">
        <v>5.3920000000000003</v>
      </c>
      <c r="K9">
        <v>6.7359999999999998</v>
      </c>
      <c r="L9">
        <v>6.2779999999999996</v>
      </c>
      <c r="M9">
        <v>5.6580000000000004</v>
      </c>
      <c r="N9">
        <v>6.0309999999999997</v>
      </c>
      <c r="O9">
        <v>6.931</v>
      </c>
      <c r="P9">
        <v>6.4359999999999999</v>
      </c>
      <c r="Q9">
        <v>6.032</v>
      </c>
      <c r="R9">
        <v>8.0051798573003204E-3</v>
      </c>
      <c r="S9">
        <v>0.12068076122664</v>
      </c>
      <c r="T9">
        <v>23.523602942198899</v>
      </c>
      <c r="U9">
        <v>12.3397456005211</v>
      </c>
      <c r="V9">
        <v>6.0373447256141297</v>
      </c>
      <c r="W9">
        <v>0.73522696772862695</v>
      </c>
      <c r="X9">
        <v>0.121779855407186</v>
      </c>
    </row>
    <row r="10" spans="1:24" x14ac:dyDescent="0.2">
      <c r="A10" t="s">
        <v>35</v>
      </c>
      <c r="B10">
        <v>11</v>
      </c>
      <c r="C10">
        <v>98767932</v>
      </c>
      <c r="D10">
        <v>98775333</v>
      </c>
      <c r="E10" t="s">
        <v>21</v>
      </c>
      <c r="F10">
        <v>2706</v>
      </c>
      <c r="G10">
        <v>1</v>
      </c>
      <c r="H10" t="s">
        <v>36</v>
      </c>
      <c r="I10">
        <v>4.5720000000000001</v>
      </c>
      <c r="J10">
        <v>34.143000000000001</v>
      </c>
      <c r="K10">
        <v>33.575000000000003</v>
      </c>
      <c r="L10">
        <v>3.7989999999999999</v>
      </c>
      <c r="M10">
        <v>4.0949999999999998</v>
      </c>
      <c r="N10">
        <v>52.643999999999998</v>
      </c>
      <c r="O10">
        <v>32.530999999999999</v>
      </c>
      <c r="P10">
        <v>3.2469999999999999</v>
      </c>
      <c r="Q10">
        <v>21.075749999999999</v>
      </c>
      <c r="R10" s="1">
        <v>4.7341707719583701E-5</v>
      </c>
      <c r="S10">
        <v>2.7401163097641599E-2</v>
      </c>
      <c r="T10">
        <v>23.390755096181501</v>
      </c>
      <c r="U10">
        <v>7.5761562211649203</v>
      </c>
      <c r="V10">
        <v>21.7597512377322</v>
      </c>
      <c r="W10">
        <v>24.329829096515599</v>
      </c>
      <c r="X10">
        <v>1.1181115459779201</v>
      </c>
    </row>
    <row r="11" spans="1:24" x14ac:dyDescent="0.2">
      <c r="A11" t="s">
        <v>37</v>
      </c>
      <c r="B11">
        <v>14</v>
      </c>
      <c r="C11">
        <v>18204054</v>
      </c>
      <c r="D11">
        <v>18239127</v>
      </c>
      <c r="E11" t="s">
        <v>21</v>
      </c>
      <c r="F11">
        <v>4648</v>
      </c>
      <c r="G11">
        <v>1</v>
      </c>
      <c r="H11" t="s">
        <v>38</v>
      </c>
      <c r="I11">
        <v>2.0209999999999999</v>
      </c>
      <c r="J11">
        <v>8.2070000000000007</v>
      </c>
      <c r="K11">
        <v>18.765000000000001</v>
      </c>
      <c r="L11">
        <v>6.1120000000000001</v>
      </c>
      <c r="M11">
        <v>1.256</v>
      </c>
      <c r="N11">
        <v>10.897</v>
      </c>
      <c r="O11">
        <v>14.997999999999999</v>
      </c>
      <c r="P11">
        <v>4.9980000000000002</v>
      </c>
      <c r="Q11">
        <v>8.4067500000000006</v>
      </c>
      <c r="R11" s="1">
        <v>6.1274406463418502E-5</v>
      </c>
      <c r="S11">
        <v>2.7401163097641599E-2</v>
      </c>
      <c r="T11">
        <v>23.1347770902745</v>
      </c>
      <c r="U11">
        <v>10.5615278203471</v>
      </c>
      <c r="V11">
        <v>8.6716835631945397</v>
      </c>
      <c r="W11">
        <v>8.1077255116526405</v>
      </c>
      <c r="X11">
        <v>0.93496556378792195</v>
      </c>
    </row>
    <row r="12" spans="1:24" x14ac:dyDescent="0.2">
      <c r="A12" t="s">
        <v>39</v>
      </c>
      <c r="B12">
        <v>9</v>
      </c>
      <c r="C12">
        <v>68653786</v>
      </c>
      <c r="D12">
        <v>69388246</v>
      </c>
      <c r="E12" t="s">
        <v>1</v>
      </c>
      <c r="F12">
        <v>10857</v>
      </c>
      <c r="G12">
        <v>1</v>
      </c>
      <c r="H12" t="s">
        <v>40</v>
      </c>
      <c r="I12">
        <v>1.4319999999999999</v>
      </c>
      <c r="J12">
        <v>1.161</v>
      </c>
      <c r="K12">
        <v>1.2150000000000001</v>
      </c>
      <c r="L12">
        <v>0.96099999999999997</v>
      </c>
      <c r="M12">
        <v>1.41</v>
      </c>
      <c r="N12">
        <v>0.995</v>
      </c>
      <c r="O12">
        <v>1.151</v>
      </c>
      <c r="P12">
        <v>1.145</v>
      </c>
      <c r="Q12">
        <v>1.1837500000000001</v>
      </c>
      <c r="R12">
        <v>0.94284812972239895</v>
      </c>
      <c r="S12">
        <v>0.99999997455825895</v>
      </c>
      <c r="T12">
        <v>25.736185383244202</v>
      </c>
      <c r="U12">
        <v>21.830453683231202</v>
      </c>
      <c r="V12">
        <v>1.18667808129722</v>
      </c>
      <c r="W12">
        <v>8.6498804351819406E-2</v>
      </c>
      <c r="X12">
        <v>7.2891549709305406E-2</v>
      </c>
    </row>
    <row r="13" spans="1:24" x14ac:dyDescent="0.2">
      <c r="A13" t="s">
        <v>49</v>
      </c>
      <c r="B13">
        <v>19</v>
      </c>
      <c r="C13">
        <v>18930605</v>
      </c>
      <c r="D13">
        <v>19001117</v>
      </c>
      <c r="E13" t="s">
        <v>21</v>
      </c>
      <c r="F13">
        <v>8740</v>
      </c>
      <c r="G13">
        <v>1</v>
      </c>
      <c r="H13" t="s">
        <v>50</v>
      </c>
      <c r="I13">
        <v>0.03</v>
      </c>
      <c r="J13">
        <v>2.5999999999999999E-2</v>
      </c>
      <c r="K13">
        <v>3.2000000000000001E-2</v>
      </c>
      <c r="L13">
        <v>4.7E-2</v>
      </c>
      <c r="M13">
        <v>2.3E-2</v>
      </c>
      <c r="N13">
        <v>0.03</v>
      </c>
      <c r="O13">
        <v>2.8000000000000001E-2</v>
      </c>
      <c r="P13">
        <v>2.7E-2</v>
      </c>
      <c r="Q13">
        <f t="shared" ref="Q13" si="0">AVERAGE(I13:P13)</f>
        <v>3.0374999999999999E-2</v>
      </c>
      <c r="R13">
        <v>0.64272525627381405</v>
      </c>
      <c r="S13">
        <v>0.90388296532869306</v>
      </c>
      <c r="T13">
        <v>20.6666666666667</v>
      </c>
      <c r="U13">
        <v>19.435396908495299</v>
      </c>
      <c r="V13">
        <v>2.9945889984989801E-2</v>
      </c>
      <c r="W13">
        <v>5.0268232438485704E-3</v>
      </c>
      <c r="X13">
        <v>5.0268232438485704E-3</v>
      </c>
    </row>
    <row r="14" spans="1:24" x14ac:dyDescent="0.2">
      <c r="A14" t="s">
        <v>41</v>
      </c>
      <c r="B14">
        <v>3</v>
      </c>
      <c r="C14">
        <v>94372794</v>
      </c>
      <c r="D14">
        <v>94397840</v>
      </c>
      <c r="E14" t="s">
        <v>1</v>
      </c>
      <c r="F14">
        <v>2115</v>
      </c>
      <c r="G14">
        <v>1</v>
      </c>
      <c r="H14" t="s">
        <v>42</v>
      </c>
      <c r="I14">
        <v>11.621</v>
      </c>
      <c r="J14">
        <v>5.1230000000000002</v>
      </c>
      <c r="K14">
        <v>6.8339999999999996</v>
      </c>
      <c r="L14">
        <v>13.057</v>
      </c>
      <c r="M14">
        <v>9.6080000000000005</v>
      </c>
      <c r="N14">
        <v>7.5780000000000003</v>
      </c>
      <c r="O14">
        <v>8.1159999999999997</v>
      </c>
      <c r="P14">
        <v>13.134</v>
      </c>
      <c r="Q14">
        <v>9.3838749999999997</v>
      </c>
      <c r="R14">
        <v>7.5846902333665E-4</v>
      </c>
      <c r="S14">
        <v>4.9321155736381503E-2</v>
      </c>
      <c r="T14">
        <v>23.616694819819799</v>
      </c>
      <c r="U14">
        <v>18.376614205059798</v>
      </c>
      <c r="V14">
        <v>9.3218257133655005</v>
      </c>
      <c r="W14">
        <v>3.6206930965745299</v>
      </c>
      <c r="X14">
        <v>0.38841029728578103</v>
      </c>
    </row>
    <row r="15" spans="1:24" x14ac:dyDescent="0.2">
      <c r="A15" t="s">
        <v>43</v>
      </c>
      <c r="B15">
        <v>7</v>
      </c>
      <c r="C15">
        <v>45705269</v>
      </c>
      <c r="D15">
        <v>45710114</v>
      </c>
      <c r="E15" t="s">
        <v>1</v>
      </c>
      <c r="F15">
        <v>1151</v>
      </c>
      <c r="G15">
        <v>1</v>
      </c>
      <c r="H15" t="s">
        <v>44</v>
      </c>
      <c r="I15">
        <v>1.5640000000000001</v>
      </c>
      <c r="J15">
        <v>13.093999999999999</v>
      </c>
      <c r="K15">
        <v>61.451999999999998</v>
      </c>
      <c r="L15">
        <v>8.4369999999999994</v>
      </c>
      <c r="M15">
        <v>1.79</v>
      </c>
      <c r="N15">
        <v>21.933</v>
      </c>
      <c r="O15">
        <v>58.368000000000002</v>
      </c>
      <c r="P15">
        <v>5.9249999999999998</v>
      </c>
      <c r="Q15">
        <v>21.570375000000002</v>
      </c>
      <c r="R15">
        <v>1.03243993896607E-4</v>
      </c>
      <c r="S15">
        <v>3.18279659565118E-2</v>
      </c>
      <c r="T15">
        <v>22.833917504825799</v>
      </c>
      <c r="U15">
        <v>11.2244519546181</v>
      </c>
      <c r="V15">
        <v>22.847920583558299</v>
      </c>
      <c r="W15">
        <v>30.6546632119089</v>
      </c>
      <c r="X15">
        <v>1.3416828502970399</v>
      </c>
    </row>
    <row r="16" spans="1:24" x14ac:dyDescent="0.2">
      <c r="A16" t="s">
        <v>45</v>
      </c>
      <c r="B16">
        <v>13</v>
      </c>
      <c r="C16">
        <v>52967209</v>
      </c>
      <c r="D16">
        <v>52981073</v>
      </c>
      <c r="E16" t="s">
        <v>21</v>
      </c>
      <c r="F16">
        <v>2023</v>
      </c>
      <c r="G16">
        <v>1</v>
      </c>
      <c r="H16" t="s">
        <v>46</v>
      </c>
      <c r="I16">
        <v>12.881</v>
      </c>
      <c r="J16">
        <v>3.399</v>
      </c>
      <c r="K16">
        <v>2.9969999999999999</v>
      </c>
      <c r="L16">
        <v>6.766</v>
      </c>
      <c r="M16">
        <v>11.494999999999999</v>
      </c>
      <c r="N16">
        <v>2.4529999999999998</v>
      </c>
      <c r="O16">
        <v>3.1480000000000001</v>
      </c>
      <c r="P16">
        <v>6.4059999999999997</v>
      </c>
      <c r="Q16">
        <v>6.1931250000000002</v>
      </c>
      <c r="R16">
        <v>4.88293519170968E-3</v>
      </c>
      <c r="S16">
        <v>9.60104230167068E-2</v>
      </c>
      <c r="T16">
        <v>24.002571605923599</v>
      </c>
      <c r="U16">
        <v>20.9890376693889</v>
      </c>
      <c r="V16">
        <v>6.1936138458835996</v>
      </c>
      <c r="W16">
        <v>4.7368535417477302</v>
      </c>
      <c r="X16">
        <v>0.76479639506359098</v>
      </c>
    </row>
    <row r="17" spans="1:24" x14ac:dyDescent="0.2">
      <c r="A17" t="s">
        <v>27</v>
      </c>
      <c r="B17">
        <v>1</v>
      </c>
      <c r="C17">
        <v>91415982</v>
      </c>
      <c r="D17">
        <v>91459324</v>
      </c>
      <c r="E17" t="s">
        <v>21</v>
      </c>
      <c r="F17">
        <v>43342</v>
      </c>
      <c r="G17">
        <v>1</v>
      </c>
      <c r="H17" t="s">
        <v>47</v>
      </c>
      <c r="I17">
        <v>6.7000000000000004E-2</v>
      </c>
      <c r="J17">
        <v>0.11</v>
      </c>
      <c r="K17">
        <v>0.7</v>
      </c>
      <c r="L17">
        <v>2.9000000000000001E-2</v>
      </c>
      <c r="M17">
        <v>0</v>
      </c>
      <c r="N17">
        <v>0.17100000000000001</v>
      </c>
      <c r="O17">
        <v>7.4999999999999997E-2</v>
      </c>
      <c r="P17">
        <v>2.9000000000000001E-2</v>
      </c>
      <c r="Q17">
        <v>0.14762500000000001</v>
      </c>
      <c r="R17">
        <v>0.28861850700000002</v>
      </c>
      <c r="S17">
        <v>0.28861850700000002</v>
      </c>
      <c r="T17">
        <v>21.387205389999998</v>
      </c>
      <c r="U17">
        <v>12.711141509999999</v>
      </c>
      <c r="V17">
        <v>0.168619928</v>
      </c>
      <c r="W17">
        <v>0.21585722600000001</v>
      </c>
      <c r="X17">
        <v>0.2158572260000000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Summary</vt:lpstr>
      <vt:lpstr>Liver</vt:lpstr>
      <vt:lpstr>Kidney</vt:lpstr>
      <vt:lpstr>Heart</vt:lpstr>
      <vt:lpstr>BAT</vt:lpstr>
      <vt:lpstr>Cerebellum</vt:lpstr>
      <vt:lpstr>Muscle</vt:lpstr>
      <vt:lpstr>Adrenal</vt:lpstr>
      <vt:lpstr>Aorta</vt:lpstr>
      <vt:lpstr>Hypothalamus</vt:lpstr>
      <vt:lpstr>Lung</vt:lpstr>
      <vt:lpstr>Brainstem</vt:lpstr>
      <vt:lpstr>WA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ttleton, Evan</dc:creator>
  <cp:lastModifiedBy>Kojima, Shihoko</cp:lastModifiedBy>
  <dcterms:created xsi:type="dcterms:W3CDTF">2020-01-27T19:48:25Z</dcterms:created>
  <dcterms:modified xsi:type="dcterms:W3CDTF">2020-09-27T14:47:34Z</dcterms:modified>
</cp:coreProperties>
</file>